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ek003/Documents/"/>
    </mc:Choice>
  </mc:AlternateContent>
  <xr:revisionPtr revIDLastSave="0" documentId="8_{A930785E-DCFB-7E47-A5C1-1593E8CB8884}" xr6:coauthVersionLast="47" xr6:coauthVersionMax="47" xr10:uidLastSave="{00000000-0000-0000-0000-000000000000}"/>
  <bookViews>
    <workbookView xWindow="0" yWindow="500" windowWidth="23260" windowHeight="12580" activeTab="3" xr2:uid="{40B65263-EF73-43BA-B572-1E8AE9284C04}"/>
  </bookViews>
  <sheets>
    <sheet name="Adult mice - thymus" sheetId="1" r:id="rId1"/>
    <sheet name="Neonate mice - thymus" sheetId="3" r:id="rId2"/>
    <sheet name="Embyrionic mice - thymus" sheetId="2" r:id="rId3"/>
    <sheet name="peripheral organs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7" i="4" l="1"/>
  <c r="Q27" i="4"/>
  <c r="P27" i="4"/>
  <c r="O27" i="4"/>
  <c r="N27" i="4"/>
  <c r="M27" i="4"/>
  <c r="L27" i="4"/>
  <c r="R26" i="4"/>
  <c r="Q26" i="4"/>
  <c r="P26" i="4"/>
  <c r="O26" i="4"/>
  <c r="N26" i="4"/>
  <c r="M26" i="4"/>
  <c r="L26" i="4"/>
  <c r="R16" i="4"/>
  <c r="R15" i="4"/>
  <c r="Q16" i="4"/>
  <c r="P16" i="4"/>
  <c r="O16" i="4"/>
  <c r="N16" i="4"/>
  <c r="M16" i="4"/>
  <c r="L16" i="4"/>
  <c r="Q15" i="4"/>
  <c r="P15" i="4"/>
  <c r="O15" i="4"/>
  <c r="N15" i="4"/>
  <c r="M15" i="4"/>
  <c r="L15" i="4"/>
  <c r="K26" i="4"/>
  <c r="K27" i="4"/>
  <c r="J27" i="4"/>
  <c r="I27" i="4"/>
  <c r="H27" i="4"/>
  <c r="G27" i="4"/>
  <c r="F27" i="4"/>
  <c r="E27" i="4"/>
  <c r="D27" i="4"/>
  <c r="C27" i="4"/>
  <c r="J26" i="4"/>
  <c r="I26" i="4"/>
  <c r="H26" i="4"/>
  <c r="G26" i="4"/>
  <c r="F26" i="4"/>
  <c r="E26" i="4"/>
  <c r="D26" i="4"/>
  <c r="C26" i="4"/>
  <c r="C16" i="4"/>
  <c r="C15" i="4"/>
  <c r="D16" i="4"/>
  <c r="D15" i="4"/>
  <c r="E16" i="4"/>
  <c r="E15" i="4"/>
  <c r="F16" i="4"/>
  <c r="F15" i="4"/>
  <c r="G16" i="4"/>
  <c r="G15" i="4"/>
  <c r="H16" i="4"/>
  <c r="H15" i="4"/>
  <c r="I16" i="4"/>
  <c r="I15" i="4"/>
  <c r="K16" i="4"/>
  <c r="K15" i="4"/>
  <c r="J16" i="4"/>
  <c r="J15" i="4"/>
  <c r="U7" i="1"/>
  <c r="V7" i="1"/>
  <c r="W7" i="1"/>
  <c r="X7" i="1"/>
  <c r="Y7" i="1"/>
  <c r="Z7" i="1"/>
  <c r="AA7" i="1"/>
  <c r="AB7" i="1"/>
  <c r="U8" i="1"/>
  <c r="V8" i="1"/>
  <c r="W8" i="1"/>
  <c r="X8" i="1"/>
  <c r="Y8" i="1"/>
  <c r="Z8" i="1"/>
  <c r="AA8" i="1"/>
  <c r="AB8" i="1"/>
  <c r="U13" i="1"/>
  <c r="V13" i="1"/>
  <c r="W13" i="1"/>
  <c r="X13" i="1"/>
  <c r="Y13" i="1"/>
  <c r="Z13" i="1"/>
  <c r="AA13" i="1"/>
  <c r="AB13" i="1"/>
  <c r="U14" i="1"/>
  <c r="V14" i="1"/>
  <c r="W14" i="1"/>
  <c r="X14" i="1"/>
  <c r="Y14" i="1"/>
  <c r="Z14" i="1"/>
  <c r="AA14" i="1"/>
  <c r="AB14" i="1"/>
  <c r="G19" i="2"/>
  <c r="G20" i="2"/>
  <c r="G40" i="2"/>
  <c r="F19" i="2"/>
  <c r="F20" i="2"/>
  <c r="F40" i="2"/>
  <c r="E19" i="2"/>
  <c r="E20" i="2"/>
  <c r="E40" i="2"/>
  <c r="D19" i="2"/>
  <c r="D20" i="2"/>
  <c r="D40" i="2"/>
  <c r="C19" i="2"/>
  <c r="C20" i="2"/>
  <c r="C40" i="2"/>
  <c r="G39" i="2"/>
  <c r="F39" i="2"/>
  <c r="E39" i="2"/>
  <c r="D39" i="2"/>
  <c r="C39" i="2"/>
  <c r="G15" i="3"/>
  <c r="G14" i="3"/>
  <c r="F15" i="3"/>
  <c r="F14" i="3"/>
  <c r="G25" i="3"/>
  <c r="G24" i="3"/>
  <c r="E14" i="3"/>
  <c r="E15" i="3"/>
  <c r="E25" i="3"/>
  <c r="D14" i="3"/>
  <c r="D15" i="3"/>
  <c r="D25" i="3"/>
  <c r="C14" i="3"/>
  <c r="C15" i="3"/>
  <c r="C25" i="3"/>
  <c r="E24" i="3"/>
  <c r="D24" i="3"/>
  <c r="C24" i="3"/>
  <c r="F25" i="3"/>
  <c r="F24" i="3"/>
  <c r="D16" i="1"/>
  <c r="E16" i="1"/>
  <c r="F16" i="1"/>
  <c r="G16" i="1"/>
  <c r="D17" i="1"/>
  <c r="E17" i="1"/>
  <c r="F17" i="1"/>
  <c r="G17" i="1"/>
  <c r="D26" i="1"/>
  <c r="E26" i="1"/>
  <c r="F26" i="1"/>
  <c r="G26" i="1"/>
  <c r="D27" i="1"/>
  <c r="E27" i="1"/>
  <c r="F27" i="1"/>
  <c r="G27" i="1"/>
  <c r="C27" i="1"/>
  <c r="C26" i="1"/>
  <c r="C17" i="1"/>
  <c r="C16" i="1"/>
  <c r="P27" i="1"/>
  <c r="O27" i="1"/>
  <c r="N27" i="1"/>
  <c r="M27" i="1"/>
  <c r="L27" i="1"/>
  <c r="K27" i="1"/>
  <c r="J27" i="1"/>
  <c r="I27" i="1"/>
  <c r="H27" i="1"/>
  <c r="P26" i="1"/>
  <c r="O26" i="1"/>
  <c r="N26" i="1"/>
  <c r="M26" i="1"/>
  <c r="L26" i="1"/>
  <c r="K26" i="1"/>
  <c r="J26" i="1"/>
  <c r="I26" i="1"/>
  <c r="H26" i="1"/>
  <c r="P17" i="1"/>
  <c r="O17" i="1"/>
  <c r="N17" i="1"/>
  <c r="M17" i="1"/>
  <c r="L17" i="1"/>
  <c r="K17" i="1"/>
  <c r="J17" i="1"/>
  <c r="I17" i="1"/>
  <c r="H17" i="1"/>
  <c r="P16" i="1"/>
  <c r="O16" i="1"/>
  <c r="N16" i="1"/>
  <c r="M16" i="1"/>
  <c r="L16" i="1"/>
  <c r="K16" i="1"/>
  <c r="J16" i="1"/>
  <c r="I16" i="1"/>
  <c r="H16" i="1"/>
  <c r="L40" i="2"/>
  <c r="K40" i="2"/>
  <c r="J19" i="2"/>
  <c r="J20" i="2"/>
  <c r="J40" i="2"/>
  <c r="I40" i="2"/>
  <c r="H40" i="2"/>
  <c r="L39" i="2"/>
  <c r="K39" i="2"/>
  <c r="J39" i="2"/>
  <c r="I39" i="2"/>
  <c r="H39" i="2"/>
  <c r="L20" i="2"/>
  <c r="K20" i="2"/>
  <c r="I20" i="2"/>
  <c r="H20" i="2"/>
  <c r="L19" i="2"/>
  <c r="K19" i="2"/>
  <c r="I19" i="2"/>
  <c r="H19" i="2"/>
  <c r="H16" i="3"/>
  <c r="I16" i="3"/>
  <c r="H17" i="3"/>
  <c r="I17" i="3"/>
  <c r="H18" i="3"/>
  <c r="I18" i="3"/>
  <c r="H19" i="3"/>
  <c r="I19" i="3"/>
  <c r="H20" i="3"/>
  <c r="I20" i="3"/>
  <c r="H21" i="3"/>
  <c r="I21" i="3"/>
  <c r="H22" i="3"/>
  <c r="I22" i="3"/>
  <c r="H23" i="3"/>
  <c r="I23" i="3"/>
  <c r="I25" i="3"/>
  <c r="H25" i="3"/>
  <c r="I24" i="3"/>
  <c r="H24" i="3"/>
  <c r="M16" i="3"/>
  <c r="M17" i="3"/>
  <c r="M18" i="3"/>
  <c r="M19" i="3"/>
  <c r="M20" i="3"/>
  <c r="M21" i="3"/>
  <c r="M22" i="3"/>
  <c r="M23" i="3"/>
  <c r="M25" i="3"/>
  <c r="L16" i="3"/>
  <c r="L17" i="3"/>
  <c r="L18" i="3"/>
  <c r="L19" i="3"/>
  <c r="L20" i="3"/>
  <c r="L21" i="3"/>
  <c r="L22" i="3"/>
  <c r="L23" i="3"/>
  <c r="L25" i="3"/>
  <c r="K16" i="3"/>
  <c r="K17" i="3"/>
  <c r="K18" i="3"/>
  <c r="K19" i="3"/>
  <c r="K20" i="3"/>
  <c r="K21" i="3"/>
  <c r="K22" i="3"/>
  <c r="K23" i="3"/>
  <c r="K25" i="3"/>
  <c r="J16" i="3"/>
  <c r="J17" i="3"/>
  <c r="J18" i="3"/>
  <c r="J19" i="3"/>
  <c r="J20" i="3"/>
  <c r="J21" i="3"/>
  <c r="J22" i="3"/>
  <c r="J23" i="3"/>
  <c r="J25" i="3"/>
  <c r="M24" i="3"/>
  <c r="L24" i="3"/>
  <c r="K24" i="3"/>
  <c r="J24" i="3"/>
  <c r="H4" i="3"/>
  <c r="M4" i="3"/>
  <c r="H5" i="3"/>
  <c r="M5" i="3"/>
  <c r="H6" i="3"/>
  <c r="M6" i="3"/>
  <c r="H7" i="3"/>
  <c r="M7" i="3"/>
  <c r="H8" i="3"/>
  <c r="M8" i="3"/>
  <c r="H9" i="3"/>
  <c r="M9" i="3"/>
  <c r="H10" i="3"/>
  <c r="M10" i="3"/>
  <c r="H11" i="3"/>
  <c r="M11" i="3"/>
  <c r="H12" i="3"/>
  <c r="M12" i="3"/>
  <c r="H13" i="3"/>
  <c r="M13" i="3"/>
  <c r="M14" i="3"/>
  <c r="I4" i="3"/>
  <c r="I5" i="3"/>
  <c r="I6" i="3"/>
  <c r="I7" i="3"/>
  <c r="I8" i="3"/>
  <c r="I9" i="3"/>
  <c r="I10" i="3"/>
  <c r="I11" i="3"/>
  <c r="I12" i="3"/>
  <c r="I13" i="3"/>
  <c r="I14" i="3"/>
  <c r="J4" i="3"/>
  <c r="J5" i="3"/>
  <c r="J6" i="3"/>
  <c r="J7" i="3"/>
  <c r="J8" i="3"/>
  <c r="J9" i="3"/>
  <c r="J10" i="3"/>
  <c r="J11" i="3"/>
  <c r="J12" i="3"/>
  <c r="J13" i="3"/>
  <c r="J14" i="3"/>
  <c r="K4" i="3"/>
  <c r="K5" i="3"/>
  <c r="K6" i="3"/>
  <c r="K7" i="3"/>
  <c r="K8" i="3"/>
  <c r="K9" i="3"/>
  <c r="K10" i="3"/>
  <c r="K11" i="3"/>
  <c r="K12" i="3"/>
  <c r="K13" i="3"/>
  <c r="K14" i="3"/>
  <c r="L4" i="3"/>
  <c r="L5" i="3"/>
  <c r="L6" i="3"/>
  <c r="L7" i="3"/>
  <c r="L8" i="3"/>
  <c r="L9" i="3"/>
  <c r="L10" i="3"/>
  <c r="L11" i="3"/>
  <c r="L12" i="3"/>
  <c r="L13" i="3"/>
  <c r="L14" i="3"/>
  <c r="I15" i="3"/>
  <c r="J15" i="3"/>
  <c r="K15" i="3"/>
  <c r="L15" i="3"/>
  <c r="M15" i="3"/>
  <c r="H15" i="3"/>
  <c r="H14" i="3"/>
  <c r="R25" i="3"/>
  <c r="R24" i="3"/>
  <c r="Q25" i="3"/>
  <c r="Q24" i="3"/>
  <c r="P25" i="3"/>
  <c r="P24" i="3"/>
  <c r="O25" i="3"/>
  <c r="O24" i="3"/>
  <c r="N25" i="3"/>
  <c r="N24" i="3"/>
  <c r="R15" i="3"/>
  <c r="R14" i="3"/>
  <c r="Q15" i="3"/>
  <c r="Q14" i="3"/>
  <c r="P15" i="3"/>
  <c r="P14" i="3"/>
  <c r="O15" i="3"/>
  <c r="O14" i="3"/>
  <c r="N15" i="3"/>
  <c r="N14" i="3"/>
</calcChain>
</file>

<file path=xl/sharedStrings.xml><?xml version="1.0" encoding="utf-8"?>
<sst xmlns="http://schemas.openxmlformats.org/spreadsheetml/2006/main" count="454" uniqueCount="44">
  <si>
    <t>p63+/+</t>
  </si>
  <si>
    <t>p63TECko</t>
  </si>
  <si>
    <t>TEC cellularity</t>
  </si>
  <si>
    <t>Total TECs</t>
  </si>
  <si>
    <t>cTECs</t>
  </si>
  <si>
    <t>mTECs</t>
  </si>
  <si>
    <t>mean</t>
  </si>
  <si>
    <t>SD</t>
  </si>
  <si>
    <t>p value</t>
  </si>
  <si>
    <t>Thymocyte cellularity</t>
  </si>
  <si>
    <t>Total Thymocytes</t>
  </si>
  <si>
    <t>DP</t>
  </si>
  <si>
    <t>DN</t>
  </si>
  <si>
    <t>CD4</t>
  </si>
  <si>
    <t>CD8</t>
  </si>
  <si>
    <t>Population frequency (%)</t>
  </si>
  <si>
    <t>Total cell number (#)</t>
  </si>
  <si>
    <t>Treg</t>
  </si>
  <si>
    <t>CD8 T-cells</t>
  </si>
  <si>
    <t>Total</t>
  </si>
  <si>
    <t>Naïve</t>
  </si>
  <si>
    <t>Memory</t>
  </si>
  <si>
    <t>CD4 T-cells</t>
  </si>
  <si>
    <t>B-cells</t>
  </si>
  <si>
    <t>Treg #</t>
  </si>
  <si>
    <t>Treg %</t>
  </si>
  <si>
    <t>Spleen</t>
  </si>
  <si>
    <t>Lymph Nodes</t>
  </si>
  <si>
    <t>cTEC</t>
  </si>
  <si>
    <t>mTEC</t>
  </si>
  <si>
    <t>BrdU MFI</t>
  </si>
  <si>
    <t>Caspase MFI</t>
  </si>
  <si>
    <t>Replicates</t>
  </si>
  <si>
    <t>Total TEC #</t>
  </si>
  <si>
    <t>Total TEC %</t>
  </si>
  <si>
    <t>&lt;0.0001</t>
  </si>
  <si>
    <t>-</t>
  </si>
  <si>
    <t>DN1</t>
  </si>
  <si>
    <t>DN2</t>
  </si>
  <si>
    <t>DN3</t>
  </si>
  <si>
    <t>DN4</t>
  </si>
  <si>
    <t xml:space="preserve"> </t>
  </si>
  <si>
    <t>p vaue</t>
  </si>
  <si>
    <t>&gt;0.99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7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3" xfId="0" applyBorder="1"/>
    <xf numFmtId="0" fontId="0" fillId="0" borderId="29" xfId="0" applyBorder="1"/>
    <xf numFmtId="0" fontId="0" fillId="0" borderId="16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11" fontId="0" fillId="0" borderId="29" xfId="0" applyNumberFormat="1" applyBorder="1" applyAlignment="1">
      <alignment horizontal="center" vertical="center"/>
    </xf>
    <xf numFmtId="11" fontId="0" fillId="0" borderId="16" xfId="0" applyNumberFormat="1" applyBorder="1" applyAlignment="1">
      <alignment horizontal="center" vertical="center"/>
    </xf>
    <xf numFmtId="0" fontId="2" fillId="0" borderId="36" xfId="0" applyFont="1" applyBorder="1" applyAlignment="1">
      <alignment vertical="center"/>
    </xf>
    <xf numFmtId="0" fontId="2" fillId="0" borderId="40" xfId="0" applyFont="1" applyBorder="1" applyAlignment="1">
      <alignment vertical="center"/>
    </xf>
    <xf numFmtId="0" fontId="2" fillId="0" borderId="36" xfId="0" applyFont="1" applyBorder="1" applyAlignment="1"/>
    <xf numFmtId="0" fontId="2" fillId="0" borderId="41" xfId="0" applyFont="1" applyBorder="1" applyAlignment="1"/>
    <xf numFmtId="0" fontId="2" fillId="0" borderId="43" xfId="0" applyFont="1" applyBorder="1" applyAlignment="1"/>
    <xf numFmtId="0" fontId="2" fillId="0" borderId="40" xfId="0" applyFont="1" applyBorder="1" applyAlignment="1"/>
    <xf numFmtId="11" fontId="0" fillId="0" borderId="15" xfId="0" applyNumberFormat="1" applyBorder="1"/>
    <xf numFmtId="0" fontId="2" fillId="0" borderId="36" xfId="0" applyFont="1" applyBorder="1"/>
    <xf numFmtId="0" fontId="2" fillId="0" borderId="42" xfId="0" applyFont="1" applyBorder="1"/>
    <xf numFmtId="0" fontId="2" fillId="0" borderId="43" xfId="0" applyFont="1" applyBorder="1"/>
    <xf numFmtId="0" fontId="2" fillId="0" borderId="40" xfId="0" applyFont="1" applyBorder="1"/>
    <xf numFmtId="0" fontId="2" fillId="0" borderId="39" xfId="0" applyFont="1" applyBorder="1"/>
    <xf numFmtId="0" fontId="2" fillId="0" borderId="41" xfId="0" applyFont="1" applyBorder="1"/>
    <xf numFmtId="0" fontId="2" fillId="0" borderId="44" xfId="0" applyFont="1" applyBorder="1"/>
    <xf numFmtId="11" fontId="0" fillId="0" borderId="1" xfId="0" applyNumberFormat="1" applyBorder="1"/>
    <xf numFmtId="11" fontId="0" fillId="0" borderId="2" xfId="0" applyNumberFormat="1" applyBorder="1"/>
    <xf numFmtId="11" fontId="0" fillId="0" borderId="19" xfId="0" applyNumberFormat="1" applyBorder="1"/>
    <xf numFmtId="11" fontId="0" fillId="0" borderId="18" xfId="0" applyNumberFormat="1" applyBorder="1"/>
    <xf numFmtId="11" fontId="0" fillId="0" borderId="29" xfId="0" applyNumberFormat="1" applyBorder="1"/>
    <xf numFmtId="11" fontId="0" fillId="0" borderId="31" xfId="0" applyNumberFormat="1" applyBorder="1"/>
    <xf numFmtId="0" fontId="0" fillId="0" borderId="0" xfId="0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3" xfId="0" applyFill="1" applyBorder="1"/>
    <xf numFmtId="0" fontId="0" fillId="0" borderId="28" xfId="0" applyBorder="1" applyAlignment="1">
      <alignment horizontal="center" vertical="center"/>
    </xf>
    <xf numFmtId="11" fontId="0" fillId="0" borderId="26" xfId="0" applyNumberFormat="1" applyBorder="1"/>
    <xf numFmtId="11" fontId="0" fillId="0" borderId="27" xfId="0" applyNumberFormat="1" applyBorder="1"/>
    <xf numFmtId="11" fontId="0" fillId="0" borderId="28" xfId="0" applyNumberFormat="1" applyBorder="1"/>
    <xf numFmtId="11" fontId="0" fillId="0" borderId="26" xfId="0" applyNumberFormat="1" applyBorder="1" applyAlignment="1">
      <alignment horizontal="center" vertical="center"/>
    </xf>
    <xf numFmtId="11" fontId="0" fillId="0" borderId="14" xfId="0" applyNumberFormat="1" applyBorder="1" applyAlignment="1">
      <alignment horizontal="center" vertical="center"/>
    </xf>
    <xf numFmtId="0" fontId="3" fillId="0" borderId="0" xfId="0" applyFont="1"/>
    <xf numFmtId="11" fontId="0" fillId="0" borderId="34" xfId="0" applyNumberFormat="1" applyBorder="1"/>
    <xf numFmtId="11" fontId="0" fillId="0" borderId="24" xfId="0" applyNumberFormat="1" applyBorder="1"/>
    <xf numFmtId="11" fontId="2" fillId="0" borderId="41" xfId="0" applyNumberFormat="1" applyFont="1" applyBorder="1"/>
    <xf numFmtId="11" fontId="2" fillId="0" borderId="42" xfId="0" applyNumberFormat="1" applyFont="1" applyBorder="1"/>
    <xf numFmtId="11" fontId="3" fillId="0" borderId="31" xfId="0" applyNumberFormat="1" applyFont="1" applyBorder="1"/>
    <xf numFmtId="11" fontId="3" fillId="0" borderId="29" xfId="0" applyNumberFormat="1" applyFont="1" applyBorder="1"/>
    <xf numFmtId="11" fontId="3" fillId="0" borderId="26" xfId="0" applyNumberFormat="1" applyFont="1" applyBorder="1"/>
    <xf numFmtId="11" fontId="3" fillId="0" borderId="2" xfId="0" applyNumberFormat="1" applyFont="1" applyBorder="1"/>
    <xf numFmtId="11" fontId="3" fillId="0" borderId="27" xfId="0" applyNumberFormat="1" applyFont="1" applyBorder="1"/>
    <xf numFmtId="11" fontId="3" fillId="0" borderId="1" xfId="0" applyNumberFormat="1" applyFont="1" applyBorder="1"/>
    <xf numFmtId="11" fontId="0" fillId="0" borderId="30" xfId="0" applyNumberFormat="1" applyBorder="1"/>
    <xf numFmtId="11" fontId="0" fillId="0" borderId="16" xfId="0" applyNumberFormat="1" applyBorder="1"/>
    <xf numFmtId="0" fontId="1" fillId="0" borderId="0" xfId="0" applyFont="1"/>
    <xf numFmtId="11" fontId="0" fillId="0" borderId="17" xfId="0" applyNumberFormat="1" applyBorder="1"/>
    <xf numFmtId="11" fontId="0" fillId="0" borderId="7" xfId="0" applyNumberFormat="1" applyBorder="1"/>
    <xf numFmtId="11" fontId="0" fillId="0" borderId="20" xfId="0" applyNumberFormat="1" applyBorder="1"/>
    <xf numFmtId="11" fontId="0" fillId="0" borderId="21" xfId="0" applyNumberFormat="1" applyBorder="1"/>
    <xf numFmtId="11" fontId="0" fillId="0" borderId="35" xfId="0" applyNumberFormat="1" applyBorder="1"/>
    <xf numFmtId="164" fontId="3" fillId="0" borderId="0" xfId="0" applyNumberFormat="1" applyFont="1"/>
    <xf numFmtId="164" fontId="0" fillId="0" borderId="2" xfId="0" applyNumberFormat="1" applyBorder="1"/>
    <xf numFmtId="164" fontId="0" fillId="0" borderId="19" xfId="0" applyNumberFormat="1" applyBorder="1"/>
    <xf numFmtId="164" fontId="0" fillId="0" borderId="7" xfId="0" applyNumberFormat="1" applyBorder="1"/>
    <xf numFmtId="164" fontId="0" fillId="0" borderId="30" xfId="0" applyNumberFormat="1" applyBorder="1"/>
    <xf numFmtId="164" fontId="0" fillId="0" borderId="35" xfId="0" applyNumberFormat="1" applyBorder="1"/>
    <xf numFmtId="164" fontId="3" fillId="0" borderId="14" xfId="0" applyNumberFormat="1" applyFont="1" applyBorder="1"/>
    <xf numFmtId="164" fontId="3" fillId="0" borderId="16" xfId="0" applyNumberFormat="1" applyFont="1" applyBorder="1"/>
    <xf numFmtId="164" fontId="0" fillId="0" borderId="1" xfId="0" applyNumberFormat="1" applyBorder="1"/>
    <xf numFmtId="164" fontId="0" fillId="0" borderId="18" xfId="0" applyNumberFormat="1" applyBorder="1"/>
    <xf numFmtId="164" fontId="0" fillId="0" borderId="27" xfId="0" applyNumberFormat="1" applyBorder="1"/>
    <xf numFmtId="11" fontId="0" fillId="0" borderId="0" xfId="0" applyNumberFormat="1" applyBorder="1"/>
    <xf numFmtId="11" fontId="0" fillId="0" borderId="13" xfId="0" applyNumberFormat="1" applyBorder="1"/>
    <xf numFmtId="11" fontId="3" fillId="0" borderId="12" xfId="0" applyNumberFormat="1" applyFont="1" applyBorder="1"/>
    <xf numFmtId="11" fontId="3" fillId="0" borderId="15" xfId="0" applyNumberFormat="1" applyFont="1" applyBorder="1"/>
    <xf numFmtId="164" fontId="3" fillId="0" borderId="1" xfId="0" applyNumberFormat="1" applyFont="1" applyBorder="1"/>
    <xf numFmtId="164" fontId="3" fillId="0" borderId="2" xfId="0" applyNumberFormat="1" applyFont="1" applyBorder="1"/>
    <xf numFmtId="164" fontId="0" fillId="0" borderId="16" xfId="0" applyNumberFormat="1" applyBorder="1"/>
    <xf numFmtId="164" fontId="0" fillId="0" borderId="31" xfId="0" applyNumberFormat="1" applyBorder="1"/>
    <xf numFmtId="164" fontId="0" fillId="0" borderId="29" xfId="0" applyNumberFormat="1" applyBorder="1"/>
    <xf numFmtId="164" fontId="3" fillId="0" borderId="27" xfId="0" applyNumberFormat="1" applyFont="1" applyBorder="1"/>
    <xf numFmtId="164" fontId="0" fillId="0" borderId="34" xfId="0" applyNumberFormat="1" applyBorder="1"/>
    <xf numFmtId="11" fontId="0" fillId="0" borderId="8" xfId="0" applyNumberFormat="1" applyBorder="1"/>
    <xf numFmtId="11" fontId="0" fillId="0" borderId="11" xfId="0" applyNumberFormat="1" applyBorder="1"/>
    <xf numFmtId="11" fontId="0" fillId="0" borderId="37" xfId="0" applyNumberFormat="1" applyBorder="1"/>
    <xf numFmtId="11" fontId="0" fillId="0" borderId="14" xfId="0" applyNumberFormat="1" applyBorder="1"/>
    <xf numFmtId="164" fontId="0" fillId="0" borderId="26" xfId="0" applyNumberFormat="1" applyBorder="1"/>
    <xf numFmtId="164" fontId="0" fillId="0" borderId="14" xfId="0" applyNumberFormat="1" applyBorder="1"/>
    <xf numFmtId="11" fontId="4" fillId="0" borderId="31" xfId="0" applyNumberFormat="1" applyFont="1" applyBorder="1"/>
    <xf numFmtId="11" fontId="4" fillId="0" borderId="1" xfId="0" applyNumberFormat="1" applyFont="1" applyBorder="1"/>
    <xf numFmtId="11" fontId="4" fillId="0" borderId="29" xfId="0" applyNumberFormat="1" applyFont="1" applyBorder="1"/>
    <xf numFmtId="11" fontId="4" fillId="0" borderId="2" xfId="0" applyNumberFormat="1" applyFont="1" applyBorder="1"/>
    <xf numFmtId="11" fontId="4" fillId="0" borderId="15" xfId="0" applyNumberFormat="1" applyFont="1" applyBorder="1"/>
    <xf numFmtId="11" fontId="0" fillId="0" borderId="15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4" fillId="0" borderId="26" xfId="0" applyNumberFormat="1" applyFont="1" applyBorder="1"/>
    <xf numFmtId="11" fontId="4" fillId="0" borderId="27" xfId="0" applyNumberFormat="1" applyFont="1" applyBorder="1"/>
    <xf numFmtId="164" fontId="4" fillId="0" borderId="1" xfId="0" applyNumberFormat="1" applyFont="1" applyBorder="1"/>
    <xf numFmtId="164" fontId="4" fillId="0" borderId="0" xfId="0" applyNumberFormat="1" applyFont="1"/>
    <xf numFmtId="164" fontId="4" fillId="0" borderId="2" xfId="0" applyNumberFormat="1" applyFont="1" applyBorder="1"/>
    <xf numFmtId="164" fontId="0" fillId="0" borderId="2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8" xfId="0" applyNumberFormat="1" applyBorder="1"/>
    <xf numFmtId="164" fontId="0" fillId="0" borderId="11" xfId="0" applyNumberFormat="1" applyBorder="1"/>
    <xf numFmtId="164" fontId="4" fillId="0" borderId="27" xfId="0" applyNumberFormat="1" applyFont="1" applyBorder="1"/>
    <xf numFmtId="164" fontId="4" fillId="0" borderId="14" xfId="0" applyNumberFormat="1" applyFont="1" applyBorder="1"/>
    <xf numFmtId="164" fontId="4" fillId="0" borderId="16" xfId="0" applyNumberFormat="1" applyFont="1" applyBorder="1"/>
    <xf numFmtId="164" fontId="0" fillId="0" borderId="24" xfId="0" applyNumberFormat="1" applyBorder="1"/>
    <xf numFmtId="164" fontId="0" fillId="0" borderId="25" xfId="0" applyNumberFormat="1" applyBorder="1"/>
    <xf numFmtId="164" fontId="0" fillId="0" borderId="0" xfId="0" applyNumberFormat="1" applyBorder="1"/>
    <xf numFmtId="164" fontId="0" fillId="0" borderId="13" xfId="0" applyNumberFormat="1" applyBorder="1"/>
    <xf numFmtId="164" fontId="0" fillId="0" borderId="0" xfId="0" applyNumberFormat="1" applyBorder="1" applyAlignment="1">
      <alignment horizontal="center"/>
    </xf>
    <xf numFmtId="164" fontId="0" fillId="0" borderId="17" xfId="0" applyNumberFormat="1" applyBorder="1"/>
    <xf numFmtId="164" fontId="0" fillId="0" borderId="15" xfId="0" applyNumberFormat="1" applyBorder="1"/>
    <xf numFmtId="11" fontId="0" fillId="0" borderId="22" xfId="0" applyNumberFormat="1" applyBorder="1"/>
    <xf numFmtId="0" fontId="4" fillId="0" borderId="0" xfId="0" applyFont="1"/>
    <xf numFmtId="164" fontId="0" fillId="0" borderId="16" xfId="0" applyNumberFormat="1" applyBorder="1" applyAlignment="1">
      <alignment horizontal="center"/>
    </xf>
    <xf numFmtId="0" fontId="0" fillId="0" borderId="45" xfId="0" applyBorder="1"/>
    <xf numFmtId="0" fontId="0" fillId="0" borderId="0" xfId="0" applyBorder="1" applyAlignment="1">
      <alignment vertical="center"/>
    </xf>
    <xf numFmtId="164" fontId="0" fillId="0" borderId="21" xfId="0" applyNumberFormat="1" applyBorder="1"/>
    <xf numFmtId="164" fontId="4" fillId="0" borderId="0" xfId="0" applyNumberFormat="1" applyFont="1" applyBorder="1"/>
    <xf numFmtId="165" fontId="2" fillId="0" borderId="36" xfId="0" applyNumberFormat="1" applyFont="1" applyBorder="1"/>
    <xf numFmtId="165" fontId="2" fillId="0" borderId="43" xfId="0" applyNumberFormat="1" applyFont="1" applyBorder="1"/>
    <xf numFmtId="165" fontId="2" fillId="0" borderId="44" xfId="0" applyNumberFormat="1" applyFont="1" applyBorder="1"/>
    <xf numFmtId="165" fontId="2" fillId="0" borderId="46" xfId="0" applyNumberFormat="1" applyFont="1" applyBorder="1"/>
    <xf numFmtId="165" fontId="2" fillId="0" borderId="38" xfId="0" applyNumberFormat="1" applyFont="1" applyBorder="1"/>
    <xf numFmtId="165" fontId="2" fillId="0" borderId="41" xfId="0" applyNumberFormat="1" applyFont="1" applyBorder="1"/>
    <xf numFmtId="165" fontId="2" fillId="0" borderId="42" xfId="0" applyNumberFormat="1" applyFont="1" applyBorder="1"/>
    <xf numFmtId="165" fontId="2" fillId="0" borderId="39" xfId="0" applyNumberFormat="1" applyFont="1" applyBorder="1"/>
    <xf numFmtId="11" fontId="4" fillId="0" borderId="28" xfId="0" applyNumberFormat="1" applyFont="1" applyBorder="1"/>
    <xf numFmtId="11" fontId="4" fillId="0" borderId="19" xfId="0" applyNumberFormat="1" applyFont="1" applyBorder="1"/>
    <xf numFmtId="11" fontId="0" fillId="0" borderId="29" xfId="0" applyNumberFormat="1" applyBorder="1" applyAlignment="1">
      <alignment horizontal="center"/>
    </xf>
    <xf numFmtId="11" fontId="0" fillId="0" borderId="19" xfId="0" applyNumberFormat="1" applyBorder="1" applyAlignment="1">
      <alignment horizontal="center"/>
    </xf>
    <xf numFmtId="11" fontId="0" fillId="0" borderId="25" xfId="0" applyNumberFormat="1" applyBorder="1"/>
    <xf numFmtId="164" fontId="4" fillId="0" borderId="5" xfId="0" applyNumberFormat="1" applyFont="1" applyBorder="1"/>
    <xf numFmtId="164" fontId="0" fillId="0" borderId="47" xfId="0" applyNumberFormat="1" applyBorder="1"/>
    <xf numFmtId="164" fontId="0" fillId="0" borderId="23" xfId="0" applyNumberFormat="1" applyBorder="1"/>
    <xf numFmtId="11" fontId="0" fillId="0" borderId="11" xfId="0" applyNumberFormat="1" applyBorder="1" applyAlignment="1">
      <alignment horizontal="center"/>
    </xf>
    <xf numFmtId="0" fontId="0" fillId="0" borderId="48" xfId="0" applyBorder="1"/>
    <xf numFmtId="0" fontId="0" fillId="0" borderId="49" xfId="0" applyBorder="1"/>
    <xf numFmtId="11" fontId="4" fillId="0" borderId="3" xfId="0" applyNumberFormat="1" applyFont="1" applyBorder="1"/>
    <xf numFmtId="11" fontId="4" fillId="0" borderId="18" xfId="0" applyNumberFormat="1" applyFont="1" applyBorder="1"/>
    <xf numFmtId="11" fontId="4" fillId="0" borderId="33" xfId="0" applyNumberFormat="1" applyFont="1" applyBorder="1"/>
    <xf numFmtId="0" fontId="0" fillId="0" borderId="28" xfId="0" applyBorder="1"/>
    <xf numFmtId="0" fontId="0" fillId="0" borderId="25" xfId="0" applyBorder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4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0" fillId="0" borderId="2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47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29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right" vertical="center"/>
    </xf>
    <xf numFmtId="0" fontId="0" fillId="0" borderId="5" xfId="0" applyBorder="1" applyAlignment="1">
      <alignment horizontal="right" vertical="center"/>
    </xf>
    <xf numFmtId="0" fontId="0" fillId="0" borderId="6" xfId="0" applyBorder="1" applyAlignment="1">
      <alignment horizontal="right" vertical="center"/>
    </xf>
    <xf numFmtId="0" fontId="1" fillId="0" borderId="11" xfId="0" applyFon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1" fillId="0" borderId="3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93DA4-CDE6-44C8-8B04-01EC1FDFE50C}">
  <dimension ref="A1:AB30"/>
  <sheetViews>
    <sheetView zoomScale="60" zoomScaleNormal="60" workbookViewId="0">
      <selection activeCell="T27" sqref="T27"/>
    </sheetView>
  </sheetViews>
  <sheetFormatPr baseColWidth="10" defaultColWidth="8.83203125" defaultRowHeight="15" x14ac:dyDescent="0.2"/>
  <cols>
    <col min="1" max="1" width="15.83203125" bestFit="1" customWidth="1"/>
    <col min="2" max="2" width="12.5" bestFit="1" customWidth="1"/>
    <col min="3" max="3" width="12.1640625" bestFit="1" customWidth="1"/>
    <col min="4" max="5" width="11.6640625" bestFit="1" customWidth="1"/>
    <col min="6" max="6" width="15.5" customWidth="1"/>
    <col min="7" max="7" width="16.33203125" customWidth="1"/>
    <col min="8" max="8" width="18.6640625" customWidth="1"/>
    <col min="9" max="9" width="10.1640625" bestFit="1" customWidth="1"/>
    <col min="10" max="10" width="9.83203125" bestFit="1" customWidth="1"/>
    <col min="11" max="12" width="10.1640625" bestFit="1" customWidth="1"/>
    <col min="19" max="19" width="11.5" bestFit="1" customWidth="1"/>
    <col min="20" max="20" width="11.1640625" bestFit="1" customWidth="1"/>
    <col min="21" max="22" width="10.33203125" bestFit="1" customWidth="1"/>
    <col min="25" max="26" width="10.33203125" bestFit="1" customWidth="1"/>
    <col min="27" max="27" width="10.1640625" bestFit="1" customWidth="1"/>
    <col min="28" max="28" width="10.33203125" bestFit="1" customWidth="1"/>
  </cols>
  <sheetData>
    <row r="1" spans="1:28" ht="16" thickBot="1" x14ac:dyDescent="0.25">
      <c r="A1" s="185"/>
      <c r="B1" s="42"/>
      <c r="C1" s="182" t="s">
        <v>2</v>
      </c>
      <c r="D1" s="183"/>
      <c r="E1" s="183"/>
      <c r="F1" s="183"/>
      <c r="G1" s="184"/>
      <c r="H1" s="160" t="s">
        <v>9</v>
      </c>
      <c r="I1" s="158"/>
      <c r="J1" s="158"/>
      <c r="K1" s="158"/>
      <c r="L1" s="158"/>
      <c r="M1" s="158"/>
      <c r="N1" s="158"/>
      <c r="O1" s="158"/>
      <c r="P1" s="159"/>
    </row>
    <row r="2" spans="1:28" x14ac:dyDescent="0.2">
      <c r="A2" s="186"/>
      <c r="B2" s="42"/>
      <c r="C2" s="173" t="s">
        <v>16</v>
      </c>
      <c r="D2" s="174"/>
      <c r="E2" s="174"/>
      <c r="F2" s="175" t="s">
        <v>15</v>
      </c>
      <c r="G2" s="174"/>
      <c r="H2" s="173" t="s">
        <v>16</v>
      </c>
      <c r="I2" s="174"/>
      <c r="J2" s="174"/>
      <c r="K2" s="174"/>
      <c r="L2" s="174"/>
      <c r="M2" s="174" t="s">
        <v>15</v>
      </c>
      <c r="N2" s="174"/>
      <c r="O2" s="174"/>
      <c r="P2" s="176"/>
      <c r="U2" s="160" t="s">
        <v>33</v>
      </c>
      <c r="V2" s="159"/>
      <c r="W2" s="160" t="s">
        <v>34</v>
      </c>
      <c r="X2" s="159"/>
      <c r="Y2" s="158" t="s">
        <v>30</v>
      </c>
      <c r="Z2" s="159"/>
      <c r="AA2" s="158" t="s">
        <v>31</v>
      </c>
      <c r="AB2" s="159"/>
    </row>
    <row r="3" spans="1:28" ht="16" thickBot="1" x14ac:dyDescent="0.25">
      <c r="A3" s="186"/>
      <c r="B3" s="42"/>
      <c r="C3" s="18" t="s">
        <v>3</v>
      </c>
      <c r="D3" s="4" t="s">
        <v>4</v>
      </c>
      <c r="E3" s="9" t="s">
        <v>5</v>
      </c>
      <c r="F3" s="4" t="s">
        <v>4</v>
      </c>
      <c r="G3" s="6" t="s">
        <v>5</v>
      </c>
      <c r="H3" s="18" t="s">
        <v>10</v>
      </c>
      <c r="I3" s="4" t="s">
        <v>11</v>
      </c>
      <c r="J3" s="4" t="s">
        <v>12</v>
      </c>
      <c r="K3" s="4" t="s">
        <v>13</v>
      </c>
      <c r="L3" s="4" t="s">
        <v>14</v>
      </c>
      <c r="M3" s="4" t="s">
        <v>11</v>
      </c>
      <c r="N3" s="4" t="s">
        <v>12</v>
      </c>
      <c r="O3" s="4" t="s">
        <v>13</v>
      </c>
      <c r="P3" s="130" t="s">
        <v>14</v>
      </c>
      <c r="U3" s="15" t="s">
        <v>28</v>
      </c>
      <c r="V3" s="16" t="s">
        <v>29</v>
      </c>
      <c r="W3" s="15" t="s">
        <v>28</v>
      </c>
      <c r="X3" s="16" t="s">
        <v>29</v>
      </c>
      <c r="Y3" s="10" t="s">
        <v>28</v>
      </c>
      <c r="Z3" s="2" t="s">
        <v>29</v>
      </c>
      <c r="AA3" s="3" t="s">
        <v>28</v>
      </c>
      <c r="AB3" s="16" t="s">
        <v>29</v>
      </c>
    </row>
    <row r="4" spans="1:28" x14ac:dyDescent="0.2">
      <c r="A4" s="168" t="s">
        <v>0</v>
      </c>
      <c r="B4" s="179" t="s">
        <v>32</v>
      </c>
      <c r="C4" s="57">
        <v>444174</v>
      </c>
      <c r="D4" s="60">
        <v>105713</v>
      </c>
      <c r="E4" s="62">
        <v>291378</v>
      </c>
      <c r="F4" s="86">
        <v>23.8</v>
      </c>
      <c r="G4" s="71">
        <v>65.599999999999994</v>
      </c>
      <c r="H4" s="57">
        <v>138000000</v>
      </c>
      <c r="I4" s="62">
        <v>104453461</v>
      </c>
      <c r="J4" s="60">
        <v>3918730</v>
      </c>
      <c r="K4" s="62">
        <v>5270967</v>
      </c>
      <c r="L4" s="62">
        <v>2635484</v>
      </c>
      <c r="M4" s="111">
        <v>75.7</v>
      </c>
      <c r="N4" s="111">
        <v>2.84</v>
      </c>
      <c r="O4" s="111">
        <v>3.82</v>
      </c>
      <c r="P4" s="119">
        <v>1.91</v>
      </c>
      <c r="S4" s="168" t="s">
        <v>1</v>
      </c>
      <c r="T4" s="161" t="s">
        <v>32</v>
      </c>
      <c r="U4" s="50">
        <v>30600</v>
      </c>
      <c r="V4" s="51">
        <v>19000</v>
      </c>
      <c r="W4" s="97">
        <v>29.2</v>
      </c>
      <c r="X4" s="98">
        <v>18.100000000000001</v>
      </c>
      <c r="Y4" s="95">
        <v>2107</v>
      </c>
      <c r="Z4" s="83">
        <v>2027</v>
      </c>
      <c r="AA4" s="48">
        <v>1479</v>
      </c>
      <c r="AB4" s="96">
        <v>1701</v>
      </c>
    </row>
    <row r="5" spans="1:28" x14ac:dyDescent="0.2">
      <c r="A5" s="169"/>
      <c r="B5" s="180"/>
      <c r="C5" s="58">
        <v>423261</v>
      </c>
      <c r="D5" s="60">
        <v>133327</v>
      </c>
      <c r="E5" s="60">
        <v>258612</v>
      </c>
      <c r="F5" s="87">
        <v>31.5</v>
      </c>
      <c r="G5" s="71">
        <v>61.1</v>
      </c>
      <c r="H5" s="58">
        <v>126000000</v>
      </c>
      <c r="I5" s="60">
        <v>104818963.90000001</v>
      </c>
      <c r="J5" s="60">
        <v>2953178</v>
      </c>
      <c r="K5" s="60">
        <v>5278020</v>
      </c>
      <c r="L5" s="60">
        <v>1809607</v>
      </c>
      <c r="M5" s="111">
        <v>83.41</v>
      </c>
      <c r="N5" s="111">
        <v>2.35</v>
      </c>
      <c r="O5" s="111">
        <v>4.2</v>
      </c>
      <c r="P5" s="119">
        <v>1.44</v>
      </c>
      <c r="S5" s="169"/>
      <c r="T5" s="162"/>
      <c r="U5" s="20">
        <v>26000</v>
      </c>
      <c r="V5" s="21">
        <v>60000</v>
      </c>
      <c r="W5" s="90">
        <v>27.4</v>
      </c>
      <c r="X5" s="88">
        <v>6.32</v>
      </c>
      <c r="Y5" s="94">
        <v>1444</v>
      </c>
      <c r="Z5" s="82">
        <v>1454</v>
      </c>
      <c r="AA5" s="37">
        <v>1050</v>
      </c>
      <c r="AB5" s="64">
        <v>1029</v>
      </c>
    </row>
    <row r="6" spans="1:28" x14ac:dyDescent="0.2">
      <c r="A6" s="169"/>
      <c r="B6" s="180"/>
      <c r="C6" s="58">
        <v>482686</v>
      </c>
      <c r="D6" s="60">
        <v>168457</v>
      </c>
      <c r="E6" s="60">
        <v>287198</v>
      </c>
      <c r="F6" s="87">
        <v>34.9</v>
      </c>
      <c r="G6" s="71">
        <v>59.5</v>
      </c>
      <c r="H6" s="58">
        <v>13970347</v>
      </c>
      <c r="I6" s="60">
        <v>11430537.92</v>
      </c>
      <c r="J6" s="60">
        <v>321318</v>
      </c>
      <c r="K6" s="60">
        <v>838220.80000000005</v>
      </c>
      <c r="L6" s="60">
        <v>146688.6</v>
      </c>
      <c r="M6" s="111">
        <v>81.819999999999993</v>
      </c>
      <c r="N6" s="111">
        <v>2.2999999999999998</v>
      </c>
      <c r="O6" s="111">
        <v>6</v>
      </c>
      <c r="P6" s="119">
        <v>1.05</v>
      </c>
      <c r="S6" s="169"/>
      <c r="T6" s="162"/>
      <c r="U6" s="20">
        <v>19200</v>
      </c>
      <c r="V6" s="21">
        <v>3760</v>
      </c>
      <c r="W6" s="90">
        <v>25.6</v>
      </c>
      <c r="X6" s="88">
        <v>5.01</v>
      </c>
      <c r="Y6" s="94">
        <v>1357</v>
      </c>
      <c r="Z6" s="82">
        <v>1370</v>
      </c>
      <c r="AA6" s="37">
        <v>1059</v>
      </c>
      <c r="AB6" s="64">
        <v>1086</v>
      </c>
    </row>
    <row r="7" spans="1:28" x14ac:dyDescent="0.2">
      <c r="A7" s="169"/>
      <c r="B7" s="180"/>
      <c r="C7" s="58">
        <v>728173</v>
      </c>
      <c r="D7" s="60">
        <v>298551</v>
      </c>
      <c r="E7" s="60">
        <v>373553</v>
      </c>
      <c r="F7" s="87">
        <v>41</v>
      </c>
      <c r="G7" s="71">
        <v>51.3</v>
      </c>
      <c r="H7" s="58">
        <v>247000000</v>
      </c>
      <c r="I7" s="60">
        <v>203967195.09999999</v>
      </c>
      <c r="J7" s="60">
        <v>5752858</v>
      </c>
      <c r="K7" s="60">
        <v>14098205</v>
      </c>
      <c r="L7" s="60">
        <v>2641870</v>
      </c>
      <c r="M7" s="111">
        <v>82.61</v>
      </c>
      <c r="N7" s="111">
        <v>2.33</v>
      </c>
      <c r="O7" s="111">
        <v>5.71</v>
      </c>
      <c r="P7" s="119">
        <v>1.07</v>
      </c>
      <c r="S7" s="169"/>
      <c r="T7" s="5" t="s">
        <v>6</v>
      </c>
      <c r="U7" s="41">
        <f t="shared" ref="U7:AB7" si="0">AVERAGE(U4:U6)</f>
        <v>25266.666666666668</v>
      </c>
      <c r="V7" s="63">
        <f t="shared" si="0"/>
        <v>27586.666666666668</v>
      </c>
      <c r="W7" s="89">
        <f t="shared" si="0"/>
        <v>27.399999999999995</v>
      </c>
      <c r="X7" s="75">
        <f t="shared" si="0"/>
        <v>9.81</v>
      </c>
      <c r="Y7" s="93">
        <f t="shared" si="0"/>
        <v>1636</v>
      </c>
      <c r="Z7" s="67">
        <f t="shared" si="0"/>
        <v>1617</v>
      </c>
      <c r="AA7" s="36">
        <f t="shared" si="0"/>
        <v>1196</v>
      </c>
      <c r="AB7" s="63">
        <f t="shared" si="0"/>
        <v>1272</v>
      </c>
    </row>
    <row r="8" spans="1:28" ht="16" thickBot="1" x14ac:dyDescent="0.25">
      <c r="A8" s="169"/>
      <c r="B8" s="180"/>
      <c r="C8" s="58">
        <v>688769</v>
      </c>
      <c r="D8" s="60">
        <v>228671</v>
      </c>
      <c r="E8" s="60">
        <v>414639</v>
      </c>
      <c r="F8" s="87">
        <v>33.200000000000003</v>
      </c>
      <c r="G8" s="71">
        <v>60.2</v>
      </c>
      <c r="H8" s="58">
        <v>54667880</v>
      </c>
      <c r="I8" s="60">
        <v>44335651</v>
      </c>
      <c r="J8" s="60">
        <v>2017245</v>
      </c>
      <c r="K8" s="60">
        <v>3077802</v>
      </c>
      <c r="L8" s="60">
        <v>798151.1</v>
      </c>
      <c r="M8" s="111">
        <v>81.099999999999994</v>
      </c>
      <c r="N8" s="111">
        <v>3.69</v>
      </c>
      <c r="O8" s="111">
        <v>5.63</v>
      </c>
      <c r="P8" s="119">
        <v>1.46</v>
      </c>
      <c r="S8" s="170"/>
      <c r="T8" s="14" t="s">
        <v>7</v>
      </c>
      <c r="U8" s="53">
        <f t="shared" ref="U8:AB8" si="1">AVEDEV(U4:U6)</f>
        <v>4044.4444444444439</v>
      </c>
      <c r="V8" s="70">
        <f t="shared" si="1"/>
        <v>21608.888888888891</v>
      </c>
      <c r="W8" s="92">
        <f t="shared" si="1"/>
        <v>1.2000000000000004</v>
      </c>
      <c r="X8" s="76">
        <f t="shared" si="1"/>
        <v>5.5266666666666673</v>
      </c>
      <c r="Y8" s="127">
        <f t="shared" si="1"/>
        <v>314</v>
      </c>
      <c r="Z8" s="69">
        <f t="shared" si="1"/>
        <v>273.33333333333331</v>
      </c>
      <c r="AA8" s="54">
        <f t="shared" si="1"/>
        <v>188.66666666666666</v>
      </c>
      <c r="AB8" s="70">
        <f t="shared" si="1"/>
        <v>286</v>
      </c>
    </row>
    <row r="9" spans="1:28" x14ac:dyDescent="0.2">
      <c r="A9" s="169"/>
      <c r="B9" s="180"/>
      <c r="C9" s="58">
        <v>765333</v>
      </c>
      <c r="D9" s="60">
        <v>271693</v>
      </c>
      <c r="E9" s="60">
        <v>445424</v>
      </c>
      <c r="F9" s="87">
        <v>35.5</v>
      </c>
      <c r="G9" s="71">
        <v>58.2</v>
      </c>
      <c r="H9" s="58">
        <v>60491606</v>
      </c>
      <c r="I9" s="60">
        <v>48635252</v>
      </c>
      <c r="J9" s="60">
        <v>2643483</v>
      </c>
      <c r="K9" s="60">
        <v>3865414</v>
      </c>
      <c r="L9" s="60">
        <v>961816.5</v>
      </c>
      <c r="M9" s="111">
        <v>80.400000000000006</v>
      </c>
      <c r="N9" s="111">
        <v>4.37</v>
      </c>
      <c r="O9" s="111">
        <v>6.39</v>
      </c>
      <c r="P9" s="119">
        <v>1.59</v>
      </c>
      <c r="S9" s="171" t="s">
        <v>0</v>
      </c>
      <c r="T9" s="165" t="s">
        <v>32</v>
      </c>
      <c r="U9" s="50">
        <v>70000</v>
      </c>
      <c r="V9" s="51">
        <v>141000</v>
      </c>
      <c r="W9" s="97">
        <v>16.3</v>
      </c>
      <c r="X9" s="98">
        <v>32.9</v>
      </c>
      <c r="Y9" s="95">
        <v>2385</v>
      </c>
      <c r="Z9" s="83">
        <v>2193</v>
      </c>
      <c r="AA9" s="48">
        <v>1510</v>
      </c>
      <c r="AB9" s="96">
        <v>1772</v>
      </c>
    </row>
    <row r="10" spans="1:28" x14ac:dyDescent="0.2">
      <c r="A10" s="169"/>
      <c r="B10" s="180"/>
      <c r="C10" s="104" t="s">
        <v>36</v>
      </c>
      <c r="D10" s="105" t="s">
        <v>36</v>
      </c>
      <c r="E10" s="105" t="s">
        <v>36</v>
      </c>
      <c r="F10" s="112" t="s">
        <v>36</v>
      </c>
      <c r="G10" s="124" t="s">
        <v>36</v>
      </c>
      <c r="H10" s="58">
        <v>72664631</v>
      </c>
      <c r="I10" s="60">
        <v>59439668</v>
      </c>
      <c r="J10" s="60">
        <v>3022849</v>
      </c>
      <c r="K10" s="60">
        <v>4614204</v>
      </c>
      <c r="L10" s="60">
        <v>1053637</v>
      </c>
      <c r="M10" s="111">
        <v>81.8</v>
      </c>
      <c r="N10" s="111">
        <v>4.16</v>
      </c>
      <c r="O10" s="111">
        <v>6.35</v>
      </c>
      <c r="P10" s="119">
        <v>1.45</v>
      </c>
      <c r="S10" s="172"/>
      <c r="T10" s="166"/>
      <c r="U10" s="20">
        <v>57700</v>
      </c>
      <c r="V10" s="21">
        <v>153000</v>
      </c>
      <c r="W10" s="90">
        <v>14</v>
      </c>
      <c r="X10" s="88">
        <v>37.200000000000003</v>
      </c>
      <c r="Y10" s="94">
        <v>2371</v>
      </c>
      <c r="Z10" s="82">
        <v>2159</v>
      </c>
      <c r="AA10" s="37">
        <v>1394</v>
      </c>
      <c r="AB10" s="64">
        <v>1825</v>
      </c>
    </row>
    <row r="11" spans="1:28" x14ac:dyDescent="0.2">
      <c r="A11" s="169"/>
      <c r="B11" s="180"/>
      <c r="C11" s="104" t="s">
        <v>36</v>
      </c>
      <c r="D11" s="105" t="s">
        <v>36</v>
      </c>
      <c r="E11" s="105" t="s">
        <v>36</v>
      </c>
      <c r="F11" s="112" t="s">
        <v>36</v>
      </c>
      <c r="G11" s="124" t="s">
        <v>36</v>
      </c>
      <c r="H11" s="58">
        <v>53834336</v>
      </c>
      <c r="I11" s="60">
        <v>46782038</v>
      </c>
      <c r="J11" s="60">
        <v>1625797</v>
      </c>
      <c r="K11" s="60">
        <v>2223358</v>
      </c>
      <c r="L11" s="60">
        <v>473742.2</v>
      </c>
      <c r="M11" s="111">
        <v>86.9</v>
      </c>
      <c r="N11" s="111">
        <v>3.02</v>
      </c>
      <c r="O11" s="111">
        <v>4.13</v>
      </c>
      <c r="P11" s="119">
        <v>0.88</v>
      </c>
      <c r="S11" s="172"/>
      <c r="T11" s="166"/>
      <c r="U11" s="20">
        <v>66000</v>
      </c>
      <c r="V11" s="21">
        <v>148000</v>
      </c>
      <c r="W11" s="90">
        <v>15.2</v>
      </c>
      <c r="X11" s="88">
        <v>34.200000000000003</v>
      </c>
      <c r="Y11" s="94">
        <v>2553</v>
      </c>
      <c r="Z11" s="82">
        <v>2212</v>
      </c>
      <c r="AA11" s="37">
        <v>1599</v>
      </c>
      <c r="AB11" s="64">
        <v>2069</v>
      </c>
    </row>
    <row r="12" spans="1:28" x14ac:dyDescent="0.2">
      <c r="A12" s="169"/>
      <c r="B12" s="180"/>
      <c r="C12" s="104" t="s">
        <v>36</v>
      </c>
      <c r="D12" s="105" t="s">
        <v>36</v>
      </c>
      <c r="E12" s="105" t="s">
        <v>36</v>
      </c>
      <c r="F12" s="112" t="s">
        <v>36</v>
      </c>
      <c r="G12" s="124" t="s">
        <v>36</v>
      </c>
      <c r="H12" s="58">
        <v>78124906</v>
      </c>
      <c r="I12" s="60">
        <v>59765553</v>
      </c>
      <c r="J12" s="60">
        <v>4867182</v>
      </c>
      <c r="K12" s="60">
        <v>6968742</v>
      </c>
      <c r="L12" s="60">
        <v>1429686</v>
      </c>
      <c r="M12" s="111">
        <v>76.5</v>
      </c>
      <c r="N12" s="111">
        <v>6.23</v>
      </c>
      <c r="O12" s="111">
        <v>8.92</v>
      </c>
      <c r="P12" s="119">
        <v>1.83</v>
      </c>
      <c r="S12" s="172"/>
      <c r="T12" s="167"/>
      <c r="U12" s="20">
        <v>88500</v>
      </c>
      <c r="V12" s="21">
        <v>181000</v>
      </c>
      <c r="W12" s="90">
        <v>16.2</v>
      </c>
      <c r="X12" s="88">
        <v>33.1</v>
      </c>
      <c r="Y12" s="94">
        <v>2374</v>
      </c>
      <c r="Z12" s="82">
        <v>1967</v>
      </c>
      <c r="AA12" s="37">
        <v>1510</v>
      </c>
      <c r="AB12" s="64">
        <v>1861</v>
      </c>
    </row>
    <row r="13" spans="1:28" x14ac:dyDescent="0.2">
      <c r="A13" s="169"/>
      <c r="B13" s="180"/>
      <c r="C13" s="104" t="s">
        <v>36</v>
      </c>
      <c r="D13" s="105" t="s">
        <v>36</v>
      </c>
      <c r="E13" s="105" t="s">
        <v>36</v>
      </c>
      <c r="F13" s="112" t="s">
        <v>36</v>
      </c>
      <c r="G13" s="124" t="s">
        <v>36</v>
      </c>
      <c r="H13" s="58">
        <v>23942594</v>
      </c>
      <c r="I13" s="60">
        <v>18603396</v>
      </c>
      <c r="J13" s="60">
        <v>1661616</v>
      </c>
      <c r="K13" s="60">
        <v>1551480</v>
      </c>
      <c r="L13" s="60">
        <v>538708.4</v>
      </c>
      <c r="M13" s="111">
        <v>77.7</v>
      </c>
      <c r="N13" s="111">
        <v>6.94</v>
      </c>
      <c r="O13" s="111">
        <v>6.48</v>
      </c>
      <c r="P13" s="119">
        <v>2.25</v>
      </c>
      <c r="S13" s="172"/>
      <c r="T13" s="7" t="s">
        <v>6</v>
      </c>
      <c r="U13" s="41">
        <f t="shared" ref="U13:AB13" si="2">AVERAGE(U9:U12)</f>
        <v>70550</v>
      </c>
      <c r="V13" s="63">
        <f t="shared" si="2"/>
        <v>155750</v>
      </c>
      <c r="W13" s="89">
        <f t="shared" si="2"/>
        <v>15.425000000000001</v>
      </c>
      <c r="X13" s="75">
        <f t="shared" si="2"/>
        <v>34.35</v>
      </c>
      <c r="Y13" s="93">
        <f t="shared" si="2"/>
        <v>2420.75</v>
      </c>
      <c r="Z13" s="67">
        <f t="shared" si="2"/>
        <v>2132.75</v>
      </c>
      <c r="AA13" s="36">
        <f t="shared" si="2"/>
        <v>1503.25</v>
      </c>
      <c r="AB13" s="63">
        <f t="shared" si="2"/>
        <v>1881.75</v>
      </c>
    </row>
    <row r="14" spans="1:28" ht="16" thickBot="1" x14ac:dyDescent="0.25">
      <c r="A14" s="169"/>
      <c r="B14" s="180"/>
      <c r="C14" s="104" t="s">
        <v>36</v>
      </c>
      <c r="D14" s="105" t="s">
        <v>36</v>
      </c>
      <c r="E14" s="105" t="s">
        <v>36</v>
      </c>
      <c r="F14" s="112" t="s">
        <v>36</v>
      </c>
      <c r="G14" s="124" t="s">
        <v>36</v>
      </c>
      <c r="H14" s="58">
        <v>205000000</v>
      </c>
      <c r="I14" s="60">
        <v>165000000</v>
      </c>
      <c r="J14" s="60">
        <v>11370340</v>
      </c>
      <c r="K14" s="60">
        <v>12109207</v>
      </c>
      <c r="L14" s="60">
        <v>3879051</v>
      </c>
      <c r="M14" s="111">
        <v>80.599999999999994</v>
      </c>
      <c r="N14" s="111">
        <v>5.54</v>
      </c>
      <c r="O14" s="111">
        <v>5.9</v>
      </c>
      <c r="P14" s="119">
        <v>1.89</v>
      </c>
      <c r="S14" s="172"/>
      <c r="T14" s="2" t="s">
        <v>7</v>
      </c>
      <c r="U14" s="53">
        <f t="shared" ref="U14:AB14" si="3">AVEDEV(U10:U12)</f>
        <v>11844.444444444443</v>
      </c>
      <c r="V14" s="70">
        <f t="shared" si="3"/>
        <v>13555.555555555553</v>
      </c>
      <c r="W14" s="92">
        <f t="shared" si="3"/>
        <v>0.7555555555555552</v>
      </c>
      <c r="X14" s="76">
        <f t="shared" si="3"/>
        <v>1.5777777777777782</v>
      </c>
      <c r="Y14" s="94">
        <f t="shared" si="3"/>
        <v>80.222222222222172</v>
      </c>
      <c r="Z14" s="82">
        <f t="shared" si="3"/>
        <v>97.111111111111157</v>
      </c>
      <c r="AA14" s="37">
        <f t="shared" si="3"/>
        <v>71.333333333333329</v>
      </c>
      <c r="AB14" s="64">
        <f t="shared" si="3"/>
        <v>100.44444444444441</v>
      </c>
    </row>
    <row r="15" spans="1:28" ht="16" thickBot="1" x14ac:dyDescent="0.25">
      <c r="A15" s="169"/>
      <c r="B15" s="181"/>
      <c r="C15" s="104" t="s">
        <v>36</v>
      </c>
      <c r="D15" s="105" t="s">
        <v>36</v>
      </c>
      <c r="E15" s="105" t="s">
        <v>36</v>
      </c>
      <c r="F15" s="112" t="s">
        <v>36</v>
      </c>
      <c r="G15" s="124" t="s">
        <v>36</v>
      </c>
      <c r="H15" s="58">
        <v>94705234</v>
      </c>
      <c r="I15" s="60">
        <v>80120628</v>
      </c>
      <c r="J15" s="60">
        <v>3134743</v>
      </c>
      <c r="K15" s="60">
        <v>4706850</v>
      </c>
      <c r="L15" s="60">
        <v>1553166</v>
      </c>
      <c r="M15" s="111">
        <v>84.6</v>
      </c>
      <c r="N15" s="111">
        <v>3.31</v>
      </c>
      <c r="O15" s="111">
        <v>4.97</v>
      </c>
      <c r="P15" s="119">
        <v>1.64</v>
      </c>
      <c r="S15" s="163" t="s">
        <v>8</v>
      </c>
      <c r="T15" s="164"/>
      <c r="U15" s="22">
        <v>2.5999999999999999E-3</v>
      </c>
      <c r="V15" s="23" t="s">
        <v>35</v>
      </c>
      <c r="W15" s="22">
        <v>1E-4</v>
      </c>
      <c r="X15" s="23">
        <v>1.1000000000000001E-3</v>
      </c>
      <c r="Y15" s="24">
        <v>1.23E-2</v>
      </c>
      <c r="Z15" s="25">
        <v>3.8600000000000002E-2</v>
      </c>
      <c r="AA15" s="26">
        <v>6.2199999999999998E-2</v>
      </c>
      <c r="AB15" s="27">
        <v>2.64E-2</v>
      </c>
    </row>
    <row r="16" spans="1:28" x14ac:dyDescent="0.2">
      <c r="A16" s="169"/>
      <c r="B16" s="12" t="s">
        <v>6</v>
      </c>
      <c r="C16" s="41">
        <f>AVERAGE(C4:C15)</f>
        <v>588732.66666666663</v>
      </c>
      <c r="D16" s="41">
        <f t="shared" ref="D16:G16" si="4">AVERAGE(D4:D15)</f>
        <v>201068.66666666666</v>
      </c>
      <c r="E16" s="41">
        <f t="shared" si="4"/>
        <v>345134</v>
      </c>
      <c r="F16" s="89">
        <f t="shared" si="4"/>
        <v>33.316666666666663</v>
      </c>
      <c r="G16" s="125">
        <f t="shared" si="4"/>
        <v>59.316666666666663</v>
      </c>
      <c r="H16" s="41">
        <f>AVERAGE(H4:H15)</f>
        <v>97366794.5</v>
      </c>
      <c r="I16" s="36">
        <f t="shared" ref="I16:L16" si="5">AVERAGE(I4:I15)</f>
        <v>78946028.659999996</v>
      </c>
      <c r="J16" s="36">
        <f t="shared" si="5"/>
        <v>3607444.9166666665</v>
      </c>
      <c r="K16" s="36">
        <f t="shared" si="5"/>
        <v>5383539.1499999994</v>
      </c>
      <c r="L16" s="36">
        <f t="shared" si="5"/>
        <v>1493467.3166666664</v>
      </c>
      <c r="M16" s="79">
        <f>AVERAGE(M4:M15)</f>
        <v>81.094999999999999</v>
      </c>
      <c r="N16" s="79">
        <f>AVERAGE(N4:N15)</f>
        <v>3.9233333333333333</v>
      </c>
      <c r="O16" s="79">
        <f>AVERAGE(O4:O15)</f>
        <v>5.7083333333333348</v>
      </c>
      <c r="P16" s="75">
        <f>AVERAGE(P4:P15)</f>
        <v>1.5383333333333333</v>
      </c>
      <c r="S16" s="131"/>
    </row>
    <row r="17" spans="1:16" ht="16" thickBot="1" x14ac:dyDescent="0.25">
      <c r="A17" s="169"/>
      <c r="B17" s="13" t="s">
        <v>7</v>
      </c>
      <c r="C17" s="40">
        <f>AVEDEV(C4:C15)</f>
        <v>138692.33333333334</v>
      </c>
      <c r="D17" s="40">
        <f t="shared" ref="D17:G17" si="6">AVEDEV(D4:D15)</f>
        <v>65236.333333333336</v>
      </c>
      <c r="E17" s="40">
        <f t="shared" si="6"/>
        <v>66071.333333333328</v>
      </c>
      <c r="F17" s="90">
        <f t="shared" si="6"/>
        <v>3.816666666666666</v>
      </c>
      <c r="G17" s="126">
        <f t="shared" si="6"/>
        <v>3.0444444444444456</v>
      </c>
      <c r="H17" s="53">
        <f>AVEDEV(H4:H15)</f>
        <v>54422137</v>
      </c>
      <c r="I17" s="54">
        <f t="shared" ref="I17:L17" si="7">AVEDEV(I4:I15)</f>
        <v>43938350.783333324</v>
      </c>
      <c r="J17" s="54">
        <f t="shared" si="7"/>
        <v>1913221.7222222222</v>
      </c>
      <c r="K17" s="54">
        <f t="shared" si="7"/>
        <v>2837589.4249999993</v>
      </c>
      <c r="L17" s="54">
        <f t="shared" si="7"/>
        <v>841973.56944444438</v>
      </c>
      <c r="M17" s="120">
        <f>AVEDEV(M4:M15)</f>
        <v>2.4291666666666649</v>
      </c>
      <c r="N17" s="120">
        <f>AVEDEV(N4:N15)</f>
        <v>1.2705555555555557</v>
      </c>
      <c r="O17" s="120">
        <f>AVEDEV(O4:O15)</f>
        <v>0.96527777777777757</v>
      </c>
      <c r="P17" s="76">
        <f>AVEDEV(P4:P15)</f>
        <v>0.3133333333333333</v>
      </c>
    </row>
    <row r="18" spans="1:16" x14ac:dyDescent="0.2">
      <c r="A18" s="168" t="s">
        <v>1</v>
      </c>
      <c r="B18" s="46"/>
      <c r="C18" s="59">
        <v>25945</v>
      </c>
      <c r="D18" s="61">
        <v>17591</v>
      </c>
      <c r="E18" s="61">
        <v>4203</v>
      </c>
      <c r="F18" s="91">
        <v>67.8</v>
      </c>
      <c r="G18" s="77">
        <v>16.2</v>
      </c>
      <c r="H18" s="58">
        <v>19865582</v>
      </c>
      <c r="I18" s="60">
        <v>10479094.439999999</v>
      </c>
      <c r="J18" s="60">
        <v>4875014</v>
      </c>
      <c r="K18" s="60">
        <v>1160150</v>
      </c>
      <c r="L18" s="60">
        <v>91381.68</v>
      </c>
      <c r="M18" s="111">
        <v>52.75</v>
      </c>
      <c r="N18" s="111">
        <v>24.54</v>
      </c>
      <c r="O18" s="111">
        <v>5.84</v>
      </c>
      <c r="P18" s="119">
        <v>1.62</v>
      </c>
    </row>
    <row r="19" spans="1:16" x14ac:dyDescent="0.2">
      <c r="A19" s="169"/>
      <c r="B19" s="43"/>
      <c r="C19" s="58">
        <v>22000</v>
      </c>
      <c r="D19" s="60">
        <v>14652</v>
      </c>
      <c r="E19" s="60">
        <v>4312</v>
      </c>
      <c r="F19" s="87">
        <v>66.599999999999994</v>
      </c>
      <c r="G19" s="78">
        <v>19.600000000000001</v>
      </c>
      <c r="H19" s="58">
        <v>193995.1</v>
      </c>
      <c r="I19" s="60">
        <v>106576.7997</v>
      </c>
      <c r="J19" s="60">
        <v>6304.8419999999996</v>
      </c>
      <c r="K19" s="60">
        <v>24191.19</v>
      </c>
      <c r="L19" s="60">
        <v>3705.3069999999998</v>
      </c>
      <c r="M19" s="111">
        <v>74.819999999999993</v>
      </c>
      <c r="N19" s="111">
        <v>3.25</v>
      </c>
      <c r="O19" s="111">
        <v>12.47</v>
      </c>
      <c r="P19" s="119">
        <v>0.46</v>
      </c>
    </row>
    <row r="20" spans="1:16" x14ac:dyDescent="0.2">
      <c r="A20" s="169"/>
      <c r="B20" s="43"/>
      <c r="C20" s="58">
        <v>39721</v>
      </c>
      <c r="D20" s="60">
        <v>26811</v>
      </c>
      <c r="E20" s="60">
        <v>6514</v>
      </c>
      <c r="F20" s="87">
        <v>67.5</v>
      </c>
      <c r="G20" s="78">
        <v>16.399999999999999</v>
      </c>
      <c r="H20" s="58">
        <v>175000</v>
      </c>
      <c r="I20" s="60">
        <v>102101.9672</v>
      </c>
      <c r="J20" s="60">
        <v>5127.5</v>
      </c>
      <c r="K20" s="60">
        <v>16957.5</v>
      </c>
      <c r="L20" s="60">
        <v>2642.5</v>
      </c>
      <c r="M20" s="111">
        <v>80.11</v>
      </c>
      <c r="N20" s="111">
        <v>2.93</v>
      </c>
      <c r="O20" s="111">
        <v>9.69</v>
      </c>
      <c r="P20" s="119">
        <v>1.91</v>
      </c>
    </row>
    <row r="21" spans="1:16" x14ac:dyDescent="0.2">
      <c r="A21" s="169"/>
      <c r="B21" s="43"/>
      <c r="C21" s="58">
        <v>55293</v>
      </c>
      <c r="D21" s="60">
        <v>25269</v>
      </c>
      <c r="E21" s="60">
        <v>19684</v>
      </c>
      <c r="F21" s="87">
        <v>45.7</v>
      </c>
      <c r="G21" s="78">
        <v>35.6</v>
      </c>
      <c r="H21" s="58">
        <v>11145812</v>
      </c>
      <c r="I21" s="60">
        <v>8091860</v>
      </c>
      <c r="J21" s="60">
        <v>51322.01</v>
      </c>
      <c r="K21" s="60">
        <v>1716455</v>
      </c>
      <c r="L21" s="60">
        <v>180562.2</v>
      </c>
      <c r="M21" s="111">
        <v>72.599999999999994</v>
      </c>
      <c r="N21" s="111">
        <v>2.99</v>
      </c>
      <c r="O21" s="111">
        <v>15.4</v>
      </c>
      <c r="P21" s="119">
        <v>1.51</v>
      </c>
    </row>
    <row r="22" spans="1:16" x14ac:dyDescent="0.2">
      <c r="A22" s="169"/>
      <c r="B22" s="43"/>
      <c r="C22" s="58">
        <v>65903</v>
      </c>
      <c r="D22" s="60">
        <v>45539</v>
      </c>
      <c r="E22" s="60">
        <v>9424</v>
      </c>
      <c r="F22" s="87">
        <v>69.099999999999994</v>
      </c>
      <c r="G22" s="78">
        <v>14.3</v>
      </c>
      <c r="H22" s="104" t="s">
        <v>36</v>
      </c>
      <c r="I22" s="105" t="s">
        <v>36</v>
      </c>
      <c r="J22" s="105" t="s">
        <v>36</v>
      </c>
      <c r="K22" s="112" t="s">
        <v>36</v>
      </c>
      <c r="L22" s="112" t="s">
        <v>36</v>
      </c>
      <c r="M22" s="112" t="s">
        <v>36</v>
      </c>
      <c r="N22" s="112" t="s">
        <v>36</v>
      </c>
      <c r="O22" s="112" t="s">
        <v>36</v>
      </c>
      <c r="P22" s="129" t="s">
        <v>36</v>
      </c>
    </row>
    <row r="23" spans="1:16" x14ac:dyDescent="0.2">
      <c r="A23" s="169"/>
      <c r="B23" s="43"/>
      <c r="C23" s="58">
        <v>60649</v>
      </c>
      <c r="D23" s="60">
        <v>40453</v>
      </c>
      <c r="E23" s="60">
        <v>7763</v>
      </c>
      <c r="F23" s="87">
        <v>66.7</v>
      </c>
      <c r="G23" s="78">
        <v>12.8</v>
      </c>
      <c r="H23" s="104" t="s">
        <v>36</v>
      </c>
      <c r="I23" s="105" t="s">
        <v>36</v>
      </c>
      <c r="J23" s="105" t="s">
        <v>36</v>
      </c>
      <c r="K23" s="112" t="s">
        <v>36</v>
      </c>
      <c r="L23" s="112" t="s">
        <v>36</v>
      </c>
      <c r="M23" s="112" t="s">
        <v>36</v>
      </c>
      <c r="N23" s="112" t="s">
        <v>36</v>
      </c>
      <c r="O23" s="112" t="s">
        <v>36</v>
      </c>
      <c r="P23" s="129" t="s">
        <v>36</v>
      </c>
    </row>
    <row r="24" spans="1:16" x14ac:dyDescent="0.2">
      <c r="A24" s="169"/>
      <c r="B24" s="43"/>
      <c r="C24" s="104" t="s">
        <v>36</v>
      </c>
      <c r="D24" s="105" t="s">
        <v>36</v>
      </c>
      <c r="E24" s="105" t="s">
        <v>36</v>
      </c>
      <c r="F24" s="112" t="s">
        <v>36</v>
      </c>
      <c r="G24" s="113" t="s">
        <v>36</v>
      </c>
      <c r="H24" s="104" t="s">
        <v>36</v>
      </c>
      <c r="I24" s="105" t="s">
        <v>36</v>
      </c>
      <c r="J24" s="105" t="s">
        <v>36</v>
      </c>
      <c r="K24" s="112" t="s">
        <v>36</v>
      </c>
      <c r="L24" s="112" t="s">
        <v>36</v>
      </c>
      <c r="M24" s="112" t="s">
        <v>36</v>
      </c>
      <c r="N24" s="112" t="s">
        <v>36</v>
      </c>
      <c r="O24" s="112" t="s">
        <v>36</v>
      </c>
      <c r="P24" s="129" t="s">
        <v>36</v>
      </c>
    </row>
    <row r="25" spans="1:16" x14ac:dyDescent="0.2">
      <c r="A25" s="169"/>
      <c r="B25" s="44"/>
      <c r="C25" s="104" t="s">
        <v>36</v>
      </c>
      <c r="D25" s="105" t="s">
        <v>36</v>
      </c>
      <c r="E25" s="105" t="s">
        <v>36</v>
      </c>
      <c r="F25" s="112" t="s">
        <v>36</v>
      </c>
      <c r="G25" s="113" t="s">
        <v>36</v>
      </c>
      <c r="H25" s="104" t="s">
        <v>36</v>
      </c>
      <c r="I25" s="106" t="s">
        <v>36</v>
      </c>
      <c r="J25" s="106" t="s">
        <v>36</v>
      </c>
      <c r="K25" s="114" t="s">
        <v>36</v>
      </c>
      <c r="L25" s="114" t="s">
        <v>36</v>
      </c>
      <c r="M25" s="114" t="s">
        <v>36</v>
      </c>
      <c r="N25" s="114" t="s">
        <v>36</v>
      </c>
      <c r="O25" s="114" t="s">
        <v>36</v>
      </c>
      <c r="P25" s="129" t="s">
        <v>36</v>
      </c>
    </row>
    <row r="26" spans="1:16" x14ac:dyDescent="0.2">
      <c r="A26" s="169"/>
      <c r="B26" s="12" t="s">
        <v>6</v>
      </c>
      <c r="C26" s="41">
        <f t="shared" ref="C26" si="8">AVERAGE(C18:C25)</f>
        <v>44918.5</v>
      </c>
      <c r="D26" s="41">
        <f t="shared" ref="D26" si="9">AVERAGE(D18:D25)</f>
        <v>28385.833333333332</v>
      </c>
      <c r="E26" s="41">
        <f t="shared" ref="E26" si="10">AVERAGE(E18:E25)</f>
        <v>8650</v>
      </c>
      <c r="F26" s="89">
        <f t="shared" ref="F26" si="11">AVERAGE(F18:F25)</f>
        <v>63.899999999999984</v>
      </c>
      <c r="G26" s="89">
        <f t="shared" ref="G26" si="12">AVERAGE(G18:G25)</f>
        <v>19.149999999999999</v>
      </c>
      <c r="H26" s="41">
        <f t="shared" ref="H26:P26" si="13">AVERAGE(H18:H25)</f>
        <v>7845097.2750000004</v>
      </c>
      <c r="I26" s="36">
        <f t="shared" si="13"/>
        <v>4694908.3017250001</v>
      </c>
      <c r="J26" s="36">
        <f t="shared" si="13"/>
        <v>1234442.088</v>
      </c>
      <c r="K26" s="36">
        <f t="shared" si="13"/>
        <v>729438.42249999999</v>
      </c>
      <c r="L26" s="36">
        <f t="shared" si="13"/>
        <v>69572.921750000009</v>
      </c>
      <c r="M26" s="74">
        <f t="shared" si="13"/>
        <v>70.069999999999993</v>
      </c>
      <c r="N26" s="79">
        <f t="shared" si="13"/>
        <v>8.4275000000000002</v>
      </c>
      <c r="O26" s="79">
        <f t="shared" si="13"/>
        <v>10.85</v>
      </c>
      <c r="P26" s="80">
        <f t="shared" si="13"/>
        <v>1.375</v>
      </c>
    </row>
    <row r="27" spans="1:16" ht="16" thickBot="1" x14ac:dyDescent="0.25">
      <c r="A27" s="169"/>
      <c r="B27" s="19" t="s">
        <v>7</v>
      </c>
      <c r="C27" s="53">
        <f t="shared" ref="C27:G27" si="14">AVEDEV(C18:C25)</f>
        <v>15696.5</v>
      </c>
      <c r="D27" s="53">
        <f t="shared" si="14"/>
        <v>9740.1111111111113</v>
      </c>
      <c r="E27" s="53">
        <f t="shared" si="14"/>
        <v>3936</v>
      </c>
      <c r="F27" s="92">
        <f t="shared" si="14"/>
        <v>6.0666666666666744</v>
      </c>
      <c r="G27" s="92">
        <f t="shared" si="14"/>
        <v>5.6333333333333329</v>
      </c>
      <c r="H27" s="53">
        <f t="shared" ref="H27:P27" si="15">AVEDEV(H18:H25)</f>
        <v>7660599.7249999996</v>
      </c>
      <c r="I27" s="37">
        <f t="shared" si="15"/>
        <v>4590568.9182749996</v>
      </c>
      <c r="J27" s="37">
        <f t="shared" si="15"/>
        <v>1820285.9559999998</v>
      </c>
      <c r="K27" s="37">
        <f t="shared" si="15"/>
        <v>708864.07750000001</v>
      </c>
      <c r="L27" s="37">
        <f t="shared" si="15"/>
        <v>66399.018249999994</v>
      </c>
      <c r="M27" s="122">
        <f t="shared" si="15"/>
        <v>8.66</v>
      </c>
      <c r="N27" s="72">
        <f t="shared" si="15"/>
        <v>8.0562500000000004</v>
      </c>
      <c r="O27" s="72">
        <f t="shared" si="15"/>
        <v>3.0850000000000004</v>
      </c>
      <c r="P27" s="73">
        <f t="shared" si="15"/>
        <v>0.45750000000000002</v>
      </c>
    </row>
    <row r="28" spans="1:16" ht="16" thickBot="1" x14ac:dyDescent="0.25">
      <c r="A28" s="177" t="s">
        <v>8</v>
      </c>
      <c r="B28" s="178"/>
      <c r="C28" s="55">
        <v>2.2000000000000001E-3</v>
      </c>
      <c r="D28" s="56">
        <v>2.2000000000000001E-3</v>
      </c>
      <c r="E28" s="56">
        <v>2.2000000000000001E-3</v>
      </c>
      <c r="F28" s="30">
        <v>2.2000000000000001E-3</v>
      </c>
      <c r="G28" s="30">
        <v>2.2000000000000001E-3</v>
      </c>
      <c r="H28" s="29">
        <v>2.2000000000000001E-3</v>
      </c>
      <c r="I28" s="33">
        <v>1.1000000000000001E-3</v>
      </c>
      <c r="J28" s="31">
        <v>0.1033</v>
      </c>
      <c r="K28" s="33">
        <v>7.7000000000000002E-3</v>
      </c>
      <c r="L28" s="31">
        <v>2.2000000000000001E-3</v>
      </c>
      <c r="M28" s="29">
        <v>7.7000000000000002E-3</v>
      </c>
      <c r="N28" s="33">
        <v>0.95269999999999999</v>
      </c>
      <c r="O28" s="31">
        <v>2.9700000000000001E-2</v>
      </c>
      <c r="P28" s="32">
        <v>0.97309999999999997</v>
      </c>
    </row>
    <row r="30" spans="1:16" x14ac:dyDescent="0.2">
      <c r="M30" s="65"/>
    </row>
  </sheetData>
  <mergeCells count="20">
    <mergeCell ref="A28:B28"/>
    <mergeCell ref="A4:A17"/>
    <mergeCell ref="B4:B15"/>
    <mergeCell ref="A18:A27"/>
    <mergeCell ref="C1:G1"/>
    <mergeCell ref="A1:A3"/>
    <mergeCell ref="H1:P1"/>
    <mergeCell ref="C2:E2"/>
    <mergeCell ref="F2:G2"/>
    <mergeCell ref="H2:L2"/>
    <mergeCell ref="M2:P2"/>
    <mergeCell ref="AA2:AB2"/>
    <mergeCell ref="U2:V2"/>
    <mergeCell ref="W2:X2"/>
    <mergeCell ref="T4:T6"/>
    <mergeCell ref="S15:T15"/>
    <mergeCell ref="T9:T12"/>
    <mergeCell ref="Y2:Z2"/>
    <mergeCell ref="S4:S8"/>
    <mergeCell ref="S9:S14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CCA3A-7220-4762-ADA4-8F0212940EB3}">
  <dimension ref="A1:R26"/>
  <sheetViews>
    <sheetView zoomScale="50" zoomScaleNormal="50" workbookViewId="0">
      <selection activeCell="B14" sqref="B14:G15"/>
    </sheetView>
  </sheetViews>
  <sheetFormatPr baseColWidth="10" defaultColWidth="8.83203125" defaultRowHeight="15" x14ac:dyDescent="0.2"/>
  <cols>
    <col min="1" max="1" width="9.1640625" bestFit="1" customWidth="1"/>
    <col min="2" max="2" width="9.83203125" bestFit="1" customWidth="1"/>
    <col min="3" max="5" width="9.6640625" bestFit="1" customWidth="1"/>
    <col min="6" max="7" width="10.33203125" bestFit="1" customWidth="1"/>
    <col min="8" max="8" width="15.5" bestFit="1" customWidth="1"/>
    <col min="9" max="13" width="10.33203125" bestFit="1" customWidth="1"/>
  </cols>
  <sheetData>
    <row r="1" spans="1:18" x14ac:dyDescent="0.2">
      <c r="A1" s="185"/>
      <c r="B1" s="42"/>
      <c r="C1" s="182" t="s">
        <v>2</v>
      </c>
      <c r="D1" s="183"/>
      <c r="E1" s="183"/>
      <c r="F1" s="183"/>
      <c r="G1" s="187"/>
      <c r="H1" s="160" t="s">
        <v>9</v>
      </c>
      <c r="I1" s="158"/>
      <c r="J1" s="158"/>
      <c r="K1" s="158"/>
      <c r="L1" s="158"/>
      <c r="M1" s="158"/>
      <c r="N1" s="158"/>
      <c r="O1" s="158"/>
      <c r="P1" s="158"/>
      <c r="Q1" s="158"/>
      <c r="R1" s="159"/>
    </row>
    <row r="2" spans="1:18" x14ac:dyDescent="0.2">
      <c r="A2" s="186"/>
      <c r="B2" s="42"/>
      <c r="C2" s="173" t="s">
        <v>16</v>
      </c>
      <c r="D2" s="174"/>
      <c r="E2" s="174"/>
      <c r="F2" s="175" t="s">
        <v>15</v>
      </c>
      <c r="G2" s="176"/>
      <c r="H2" s="173" t="s">
        <v>16</v>
      </c>
      <c r="I2" s="174"/>
      <c r="J2" s="174"/>
      <c r="K2" s="174"/>
      <c r="L2" s="174"/>
      <c r="M2" s="176"/>
      <c r="N2" s="174" t="s">
        <v>15</v>
      </c>
      <c r="O2" s="174"/>
      <c r="P2" s="174"/>
      <c r="Q2" s="174"/>
      <c r="R2" s="176"/>
    </row>
    <row r="3" spans="1:18" ht="16" thickBot="1" x14ac:dyDescent="0.25">
      <c r="A3" s="186"/>
      <c r="B3" s="42"/>
      <c r="C3" s="18" t="s">
        <v>3</v>
      </c>
      <c r="D3" s="4" t="s">
        <v>4</v>
      </c>
      <c r="E3" s="4" t="s">
        <v>5</v>
      </c>
      <c r="F3" s="4" t="s">
        <v>4</v>
      </c>
      <c r="G3" s="6" t="s">
        <v>5</v>
      </c>
      <c r="H3" s="18" t="s">
        <v>10</v>
      </c>
      <c r="I3" s="4" t="s">
        <v>11</v>
      </c>
      <c r="J3" s="4" t="s">
        <v>12</v>
      </c>
      <c r="K3" s="4" t="s">
        <v>13</v>
      </c>
      <c r="L3" s="4" t="s">
        <v>14</v>
      </c>
      <c r="M3" s="19" t="s">
        <v>17</v>
      </c>
      <c r="N3" s="9" t="s">
        <v>11</v>
      </c>
      <c r="O3" s="4" t="s">
        <v>12</v>
      </c>
      <c r="P3" s="4" t="s">
        <v>13</v>
      </c>
      <c r="Q3" s="4" t="s">
        <v>14</v>
      </c>
      <c r="R3" s="45" t="s">
        <v>17</v>
      </c>
    </row>
    <row r="4" spans="1:18" x14ac:dyDescent="0.2">
      <c r="A4" s="168" t="s">
        <v>0</v>
      </c>
      <c r="B4" s="179" t="s">
        <v>32</v>
      </c>
      <c r="C4" s="99">
        <v>174030</v>
      </c>
      <c r="D4" s="100">
        <v>100415</v>
      </c>
      <c r="E4" s="100">
        <v>42289</v>
      </c>
      <c r="F4" s="109">
        <v>57.7</v>
      </c>
      <c r="G4" s="110">
        <v>24.3</v>
      </c>
      <c r="H4" s="28">
        <f>16000000*2</f>
        <v>32000000</v>
      </c>
      <c r="I4" s="37">
        <f>N4%*H4</f>
        <v>2323200</v>
      </c>
      <c r="J4" s="37">
        <f>O4%*H4</f>
        <v>25631999.999999996</v>
      </c>
      <c r="K4" s="37">
        <f>P4%*H4</f>
        <v>1888000.0000000002</v>
      </c>
      <c r="L4" s="37">
        <f>Q4%*H4</f>
        <v>262399.99999999994</v>
      </c>
      <c r="M4" s="38">
        <f>R4%*H4</f>
        <v>816000</v>
      </c>
      <c r="N4" s="122">
        <v>7.26</v>
      </c>
      <c r="O4" s="72">
        <v>80.099999999999994</v>
      </c>
      <c r="P4" s="72">
        <v>5.9</v>
      </c>
      <c r="Q4" s="72">
        <v>0.82</v>
      </c>
      <c r="R4" s="88">
        <v>2.5499999999999998</v>
      </c>
    </row>
    <row r="5" spans="1:18" x14ac:dyDescent="0.2">
      <c r="A5" s="169"/>
      <c r="B5" s="180"/>
      <c r="C5" s="101">
        <v>193761</v>
      </c>
      <c r="D5" s="102">
        <v>130983</v>
      </c>
      <c r="E5" s="102">
        <v>37977</v>
      </c>
      <c r="F5" s="111">
        <v>67.599999999999994</v>
      </c>
      <c r="G5" s="110">
        <v>19.600000000000001</v>
      </c>
      <c r="H5" s="28">
        <f>18200000*2</f>
        <v>36400000</v>
      </c>
      <c r="I5" s="37">
        <f t="shared" ref="I5:I13" si="0">N5%*H5</f>
        <v>1983800</v>
      </c>
      <c r="J5" s="37">
        <f t="shared" ref="J5:J13" si="1">O5%*H5</f>
        <v>29593199.999999996</v>
      </c>
      <c r="K5" s="37">
        <f t="shared" ref="K5:K13" si="2">P5%*H5</f>
        <v>1991080</v>
      </c>
      <c r="L5" s="37">
        <f t="shared" ref="L5:L13" si="3">Q5%*H5</f>
        <v>353080</v>
      </c>
      <c r="M5" s="38">
        <f t="shared" ref="M5:M13" si="4">R5%*H5</f>
        <v>953680</v>
      </c>
      <c r="N5" s="122">
        <v>5.45</v>
      </c>
      <c r="O5" s="72">
        <v>81.3</v>
      </c>
      <c r="P5" s="72">
        <v>5.47</v>
      </c>
      <c r="Q5" s="72">
        <v>0.97</v>
      </c>
      <c r="R5" s="88">
        <v>2.62</v>
      </c>
    </row>
    <row r="6" spans="1:18" x14ac:dyDescent="0.2">
      <c r="A6" s="169"/>
      <c r="B6" s="180"/>
      <c r="C6" s="101">
        <v>201034</v>
      </c>
      <c r="D6" s="102">
        <v>119817</v>
      </c>
      <c r="E6" s="102">
        <v>36387</v>
      </c>
      <c r="F6" s="111">
        <v>59.6</v>
      </c>
      <c r="G6" s="110">
        <v>18.100000000000001</v>
      </c>
      <c r="H6" s="40">
        <f>15200000*2</f>
        <v>30400000</v>
      </c>
      <c r="I6" s="37">
        <f t="shared" si="0"/>
        <v>1808800.0000000002</v>
      </c>
      <c r="J6" s="37">
        <f t="shared" si="1"/>
        <v>24593600</v>
      </c>
      <c r="K6" s="37">
        <f t="shared" si="2"/>
        <v>1751040</v>
      </c>
      <c r="L6" s="37">
        <f t="shared" si="3"/>
        <v>282720.00000000006</v>
      </c>
      <c r="M6" s="38">
        <f t="shared" si="4"/>
        <v>699200</v>
      </c>
      <c r="N6" s="122">
        <v>5.95</v>
      </c>
      <c r="O6" s="72">
        <v>80.900000000000006</v>
      </c>
      <c r="P6" s="72">
        <v>5.76</v>
      </c>
      <c r="Q6" s="72">
        <v>0.93</v>
      </c>
      <c r="R6" s="88">
        <v>2.2999999999999998</v>
      </c>
    </row>
    <row r="7" spans="1:18" x14ac:dyDescent="0.2">
      <c r="A7" s="169"/>
      <c r="B7" s="180"/>
      <c r="C7" s="101">
        <v>161046</v>
      </c>
      <c r="D7" s="102">
        <v>90347</v>
      </c>
      <c r="E7" s="102">
        <v>38329</v>
      </c>
      <c r="F7" s="111">
        <v>56.1</v>
      </c>
      <c r="G7" s="110">
        <v>23.8</v>
      </c>
      <c r="H7" s="40">
        <f>13300000*2</f>
        <v>26600000</v>
      </c>
      <c r="I7" s="37">
        <f t="shared" si="0"/>
        <v>3777199.9999999995</v>
      </c>
      <c r="J7" s="37">
        <f t="shared" si="1"/>
        <v>17609200</v>
      </c>
      <c r="K7" s="37">
        <f t="shared" si="2"/>
        <v>2114700</v>
      </c>
      <c r="L7" s="37">
        <f t="shared" si="3"/>
        <v>359100.00000000006</v>
      </c>
      <c r="M7" s="38">
        <f t="shared" si="4"/>
        <v>779380.00000000012</v>
      </c>
      <c r="N7" s="122">
        <v>14.2</v>
      </c>
      <c r="O7" s="72">
        <v>66.2</v>
      </c>
      <c r="P7" s="72">
        <v>7.95</v>
      </c>
      <c r="Q7" s="72">
        <v>1.35</v>
      </c>
      <c r="R7" s="88">
        <v>2.93</v>
      </c>
    </row>
    <row r="8" spans="1:18" x14ac:dyDescent="0.2">
      <c r="A8" s="169"/>
      <c r="B8" s="180"/>
      <c r="C8" s="103">
        <v>229091</v>
      </c>
      <c r="D8" s="102">
        <v>117065</v>
      </c>
      <c r="E8" s="102">
        <v>59335</v>
      </c>
      <c r="F8" s="111">
        <v>51.1</v>
      </c>
      <c r="G8" s="110">
        <v>25.9</v>
      </c>
      <c r="H8" s="40">
        <f>31400000*2</f>
        <v>62800000</v>
      </c>
      <c r="I8" s="37">
        <f t="shared" si="0"/>
        <v>4113400</v>
      </c>
      <c r="J8" s="37">
        <f t="shared" si="1"/>
        <v>50428399.999999993</v>
      </c>
      <c r="K8" s="37">
        <f t="shared" si="2"/>
        <v>3447720.0000000005</v>
      </c>
      <c r="L8" s="37">
        <f t="shared" si="3"/>
        <v>609160</v>
      </c>
      <c r="M8" s="38">
        <f t="shared" si="4"/>
        <v>2028440.0000000002</v>
      </c>
      <c r="N8" s="122">
        <v>6.55</v>
      </c>
      <c r="O8" s="72">
        <v>80.3</v>
      </c>
      <c r="P8" s="72">
        <v>5.49</v>
      </c>
      <c r="Q8" s="72">
        <v>0.97</v>
      </c>
      <c r="R8" s="88">
        <v>3.23</v>
      </c>
    </row>
    <row r="9" spans="1:18" x14ac:dyDescent="0.2">
      <c r="A9" s="169"/>
      <c r="B9" s="180"/>
      <c r="C9" s="104" t="s">
        <v>36</v>
      </c>
      <c r="D9" s="105" t="s">
        <v>36</v>
      </c>
      <c r="E9" s="105" t="s">
        <v>36</v>
      </c>
      <c r="F9" s="112" t="s">
        <v>36</v>
      </c>
      <c r="G9" s="113" t="s">
        <v>36</v>
      </c>
      <c r="H9" s="40">
        <f>14100000*2</f>
        <v>28200000</v>
      </c>
      <c r="I9" s="37">
        <f t="shared" si="0"/>
        <v>2532360</v>
      </c>
      <c r="J9" s="37">
        <f t="shared" si="1"/>
        <v>20388600</v>
      </c>
      <c r="K9" s="37">
        <f t="shared" si="2"/>
        <v>1799159.9999999998</v>
      </c>
      <c r="L9" s="37">
        <f t="shared" si="3"/>
        <v>346860</v>
      </c>
      <c r="M9" s="38">
        <f t="shared" si="4"/>
        <v>741660</v>
      </c>
      <c r="N9" s="122">
        <v>8.98</v>
      </c>
      <c r="O9" s="72">
        <v>72.3</v>
      </c>
      <c r="P9" s="72">
        <v>6.38</v>
      </c>
      <c r="Q9" s="72">
        <v>1.23</v>
      </c>
      <c r="R9" s="88">
        <v>2.63</v>
      </c>
    </row>
    <row r="10" spans="1:18" x14ac:dyDescent="0.2">
      <c r="A10" s="169"/>
      <c r="B10" s="180"/>
      <c r="C10" s="104" t="s">
        <v>36</v>
      </c>
      <c r="D10" s="105" t="s">
        <v>36</v>
      </c>
      <c r="E10" s="105" t="s">
        <v>36</v>
      </c>
      <c r="F10" s="112" t="s">
        <v>36</v>
      </c>
      <c r="G10" s="113" t="s">
        <v>36</v>
      </c>
      <c r="H10" s="40">
        <f>23500000*2</f>
        <v>47000000</v>
      </c>
      <c r="I10" s="37">
        <f t="shared" si="0"/>
        <v>2683700</v>
      </c>
      <c r="J10" s="37">
        <f t="shared" si="1"/>
        <v>38070000</v>
      </c>
      <c r="K10" s="37">
        <f t="shared" si="2"/>
        <v>2603800</v>
      </c>
      <c r="L10" s="37">
        <f t="shared" si="3"/>
        <v>399500</v>
      </c>
      <c r="M10" s="38">
        <f t="shared" si="4"/>
        <v>1179699.9999999998</v>
      </c>
      <c r="N10" s="122">
        <v>5.71</v>
      </c>
      <c r="O10" s="72">
        <v>81</v>
      </c>
      <c r="P10" s="72">
        <v>5.54</v>
      </c>
      <c r="Q10" s="72">
        <v>0.85</v>
      </c>
      <c r="R10" s="88">
        <v>2.5099999999999998</v>
      </c>
    </row>
    <row r="11" spans="1:18" x14ac:dyDescent="0.2">
      <c r="A11" s="169"/>
      <c r="B11" s="180"/>
      <c r="C11" s="104" t="s">
        <v>36</v>
      </c>
      <c r="D11" s="105" t="s">
        <v>36</v>
      </c>
      <c r="E11" s="105" t="s">
        <v>36</v>
      </c>
      <c r="F11" s="112" t="s">
        <v>36</v>
      </c>
      <c r="G11" s="113" t="s">
        <v>36</v>
      </c>
      <c r="H11" s="40">
        <f>22900000*2</f>
        <v>45800000</v>
      </c>
      <c r="I11" s="37">
        <f t="shared" si="0"/>
        <v>3297600.0000000005</v>
      </c>
      <c r="J11" s="37">
        <f t="shared" si="1"/>
        <v>36136200</v>
      </c>
      <c r="K11" s="37">
        <f t="shared" si="2"/>
        <v>2386180</v>
      </c>
      <c r="L11" s="37">
        <f t="shared" si="3"/>
        <v>430519.99999999994</v>
      </c>
      <c r="M11" s="38">
        <f t="shared" si="4"/>
        <v>1538880</v>
      </c>
      <c r="N11" s="122">
        <v>7.2</v>
      </c>
      <c r="O11" s="72">
        <v>78.900000000000006</v>
      </c>
      <c r="P11" s="72">
        <v>5.21</v>
      </c>
      <c r="Q11" s="72">
        <v>0.94</v>
      </c>
      <c r="R11" s="88">
        <v>3.36</v>
      </c>
    </row>
    <row r="12" spans="1:18" x14ac:dyDescent="0.2">
      <c r="A12" s="169"/>
      <c r="B12" s="180"/>
      <c r="C12" s="104" t="s">
        <v>36</v>
      </c>
      <c r="D12" s="105" t="s">
        <v>36</v>
      </c>
      <c r="E12" s="105" t="s">
        <v>36</v>
      </c>
      <c r="F12" s="112" t="s">
        <v>36</v>
      </c>
      <c r="G12" s="113" t="s">
        <v>36</v>
      </c>
      <c r="H12" s="40">
        <f>21100000*2</f>
        <v>42200000</v>
      </c>
      <c r="I12" s="37">
        <f t="shared" si="0"/>
        <v>3325360</v>
      </c>
      <c r="J12" s="37">
        <f t="shared" si="1"/>
        <v>32494000</v>
      </c>
      <c r="K12" s="37">
        <f t="shared" si="2"/>
        <v>1886339.9999999998</v>
      </c>
      <c r="L12" s="37">
        <f t="shared" si="3"/>
        <v>308060</v>
      </c>
      <c r="M12" s="38">
        <f t="shared" si="4"/>
        <v>1190040</v>
      </c>
      <c r="N12" s="122">
        <v>7.88</v>
      </c>
      <c r="O12" s="72">
        <v>77</v>
      </c>
      <c r="P12" s="72">
        <v>4.47</v>
      </c>
      <c r="Q12" s="72">
        <v>0.73</v>
      </c>
      <c r="R12" s="88">
        <v>2.82</v>
      </c>
    </row>
    <row r="13" spans="1:18" x14ac:dyDescent="0.2">
      <c r="A13" s="169"/>
      <c r="B13" s="181"/>
      <c r="C13" s="104" t="s">
        <v>36</v>
      </c>
      <c r="D13" s="106" t="s">
        <v>36</v>
      </c>
      <c r="E13" s="106" t="s">
        <v>36</v>
      </c>
      <c r="F13" s="114" t="s">
        <v>36</v>
      </c>
      <c r="G13" s="113" t="s">
        <v>36</v>
      </c>
      <c r="H13" s="40">
        <f>23700000*2</f>
        <v>47400000</v>
      </c>
      <c r="I13" s="37">
        <f t="shared" si="0"/>
        <v>2644920</v>
      </c>
      <c r="J13" s="37">
        <f t="shared" si="1"/>
        <v>38394000</v>
      </c>
      <c r="K13" s="37">
        <f t="shared" si="2"/>
        <v>2298899.9999999995</v>
      </c>
      <c r="L13" s="37">
        <f t="shared" si="3"/>
        <v>388679.99999999994</v>
      </c>
      <c r="M13" s="38">
        <f t="shared" si="4"/>
        <v>1422000</v>
      </c>
      <c r="N13" s="122">
        <v>5.58</v>
      </c>
      <c r="O13" s="72">
        <v>81</v>
      </c>
      <c r="P13" s="72">
        <v>4.8499999999999996</v>
      </c>
      <c r="Q13" s="72">
        <v>0.82</v>
      </c>
      <c r="R13" s="88">
        <v>3</v>
      </c>
    </row>
    <row r="14" spans="1:18" x14ac:dyDescent="0.2">
      <c r="A14" s="169"/>
      <c r="B14" s="12" t="s">
        <v>6</v>
      </c>
      <c r="C14" s="41">
        <f t="shared" ref="C14:E14" si="5">AVERAGE(C4:C13)</f>
        <v>191792.4</v>
      </c>
      <c r="D14" s="36">
        <f t="shared" si="5"/>
        <v>111725.4</v>
      </c>
      <c r="E14" s="36">
        <f t="shared" si="5"/>
        <v>42863.4</v>
      </c>
      <c r="F14" s="79">
        <f t="shared" ref="F14:G14" si="6">AVERAGE(F4:F13)</f>
        <v>58.42</v>
      </c>
      <c r="G14" s="115">
        <f t="shared" si="6"/>
        <v>22.340000000000003</v>
      </c>
      <c r="H14" s="41">
        <f>AVERAGE(H4:H13)</f>
        <v>39880000</v>
      </c>
      <c r="I14" s="36">
        <f t="shared" ref="I14:L14" si="7">AVERAGE(I4:I13)</f>
        <v>2849034</v>
      </c>
      <c r="J14" s="36">
        <f t="shared" si="7"/>
        <v>31333920</v>
      </c>
      <c r="K14" s="36">
        <f t="shared" si="7"/>
        <v>2216692</v>
      </c>
      <c r="L14" s="36">
        <f t="shared" si="7"/>
        <v>374008</v>
      </c>
      <c r="M14" s="39">
        <f t="shared" ref="M14:R14" si="8">AVERAGE(M4:M13)</f>
        <v>1134898</v>
      </c>
      <c r="N14" s="74">
        <f t="shared" si="8"/>
        <v>7.4760000000000009</v>
      </c>
      <c r="O14" s="79">
        <f t="shared" si="8"/>
        <v>77.900000000000006</v>
      </c>
      <c r="P14" s="79">
        <f t="shared" si="8"/>
        <v>5.702</v>
      </c>
      <c r="Q14" s="79">
        <f t="shared" si="8"/>
        <v>0.96099999999999997</v>
      </c>
      <c r="R14" s="75">
        <f t="shared" si="8"/>
        <v>2.7950000000000004</v>
      </c>
    </row>
    <row r="15" spans="1:18" ht="16" thickBot="1" x14ac:dyDescent="0.25">
      <c r="A15" s="169"/>
      <c r="B15" s="13" t="s">
        <v>7</v>
      </c>
      <c r="C15" s="40">
        <f t="shared" ref="C15:E15" si="9">AVEDEV(C4:C13)</f>
        <v>19403.52</v>
      </c>
      <c r="D15" s="37">
        <f t="shared" si="9"/>
        <v>13075.52</v>
      </c>
      <c r="E15" s="37">
        <f t="shared" si="9"/>
        <v>6588.6400000000012</v>
      </c>
      <c r="F15" s="72">
        <f t="shared" ref="F15:G15" si="10">AVEDEV(F4:F13)</f>
        <v>4.1439999999999984</v>
      </c>
      <c r="G15" s="116">
        <f t="shared" si="10"/>
        <v>2.7919999999999989</v>
      </c>
      <c r="H15" s="40">
        <f>AVEDEV(H4:H13)</f>
        <v>9160000</v>
      </c>
      <c r="I15" s="37">
        <f t="shared" ref="I15:M15" si="11">AVEDEV(I4:I13)</f>
        <v>623484.80000000005</v>
      </c>
      <c r="J15" s="37">
        <f t="shared" si="11"/>
        <v>7770600</v>
      </c>
      <c r="K15" s="37">
        <f t="shared" si="11"/>
        <v>373966.39999999997</v>
      </c>
      <c r="L15" s="37">
        <f t="shared" si="11"/>
        <v>66365.600000000006</v>
      </c>
      <c r="M15" s="38">
        <f t="shared" si="11"/>
        <v>336914</v>
      </c>
      <c r="N15" s="122">
        <f>AVEDEV(N4:N13)</f>
        <v>1.7264000000000004</v>
      </c>
      <c r="O15" s="72">
        <f>AVEDEV(O4:O13)</f>
        <v>3.6399999999999979</v>
      </c>
      <c r="P15" s="72">
        <f>AVEDEV(P4:P13)</f>
        <v>0.63640000000000008</v>
      </c>
      <c r="Q15" s="72">
        <f>AVEDEV(Q4:Q13)</f>
        <v>0.13520000000000001</v>
      </c>
      <c r="R15" s="88">
        <f>AVEDEV(R4:R13)</f>
        <v>0.27300000000000002</v>
      </c>
    </row>
    <row r="16" spans="1:18" x14ac:dyDescent="0.2">
      <c r="A16" s="168" t="s">
        <v>1</v>
      </c>
      <c r="B16" s="179" t="s">
        <v>32</v>
      </c>
      <c r="C16" s="107">
        <v>55282</v>
      </c>
      <c r="D16" s="108">
        <v>44391</v>
      </c>
      <c r="E16" s="108">
        <v>7684</v>
      </c>
      <c r="F16" s="117">
        <v>80.3</v>
      </c>
      <c r="G16" s="118">
        <v>13.9</v>
      </c>
      <c r="H16" s="47">
        <f>2800000*2</f>
        <v>5600000</v>
      </c>
      <c r="I16" s="48">
        <f>N16%*H16</f>
        <v>357840</v>
      </c>
      <c r="J16" s="48">
        <f>O16%*H16</f>
        <v>4278400</v>
      </c>
      <c r="K16" s="48">
        <f>P16%*H16</f>
        <v>401520</v>
      </c>
      <c r="L16" s="48">
        <f>Q16%*H16</f>
        <v>74480</v>
      </c>
      <c r="M16" s="49">
        <f>R16%*H16</f>
        <v>185360</v>
      </c>
      <c r="N16" s="123">
        <v>6.39</v>
      </c>
      <c r="O16" s="81">
        <v>76.400000000000006</v>
      </c>
      <c r="P16" s="81">
        <v>7.17</v>
      </c>
      <c r="Q16" s="81">
        <v>1.33</v>
      </c>
      <c r="R16" s="98">
        <v>3.31</v>
      </c>
    </row>
    <row r="17" spans="1:18" x14ac:dyDescent="0.2">
      <c r="A17" s="169"/>
      <c r="B17" s="180"/>
      <c r="C17" s="101">
        <v>54366</v>
      </c>
      <c r="D17" s="102">
        <v>43547</v>
      </c>
      <c r="E17" s="102">
        <v>7502</v>
      </c>
      <c r="F17" s="111">
        <v>80.099999999999994</v>
      </c>
      <c r="G17" s="119">
        <v>13.8</v>
      </c>
      <c r="H17" s="40">
        <f>2600000*2</f>
        <v>5200000</v>
      </c>
      <c r="I17" s="37">
        <f t="shared" ref="I17:I23" si="12">N17%*H17</f>
        <v>1814799.9999999998</v>
      </c>
      <c r="J17" s="37">
        <f t="shared" ref="J17:J23" si="13">O17%*H17</f>
        <v>2797599.9999999995</v>
      </c>
      <c r="K17" s="37">
        <f t="shared" ref="K17:K23" si="14">P17%*H17</f>
        <v>361400.00000000006</v>
      </c>
      <c r="L17" s="37">
        <f t="shared" ref="L17:L23" si="15">Q17%*H17</f>
        <v>49919.999999999993</v>
      </c>
      <c r="M17" s="38">
        <f t="shared" ref="M17:M23" si="16">R17%*H17</f>
        <v>141960</v>
      </c>
      <c r="N17" s="122">
        <v>34.9</v>
      </c>
      <c r="O17" s="72">
        <v>53.8</v>
      </c>
      <c r="P17" s="72">
        <v>6.95</v>
      </c>
      <c r="Q17" s="72">
        <v>0.96</v>
      </c>
      <c r="R17" s="88">
        <v>2.73</v>
      </c>
    </row>
    <row r="18" spans="1:18" x14ac:dyDescent="0.2">
      <c r="A18" s="169"/>
      <c r="B18" s="180"/>
      <c r="C18" s="101">
        <v>59279</v>
      </c>
      <c r="D18" s="102">
        <v>49083</v>
      </c>
      <c r="E18" s="102">
        <v>6521</v>
      </c>
      <c r="F18" s="111">
        <v>82.8</v>
      </c>
      <c r="G18" s="119">
        <v>11</v>
      </c>
      <c r="H18" s="40">
        <f>1900000*2</f>
        <v>3800000</v>
      </c>
      <c r="I18" s="37">
        <f t="shared" si="12"/>
        <v>305519.99999999994</v>
      </c>
      <c r="J18" s="37">
        <f t="shared" si="13"/>
        <v>3081800</v>
      </c>
      <c r="K18" s="37">
        <f t="shared" si="14"/>
        <v>201779.99999999997</v>
      </c>
      <c r="L18" s="37">
        <f t="shared" si="15"/>
        <v>25840.000000000004</v>
      </c>
      <c r="M18" s="38">
        <f t="shared" si="16"/>
        <v>25460</v>
      </c>
      <c r="N18" s="122">
        <v>8.0399999999999991</v>
      </c>
      <c r="O18" s="72">
        <v>81.099999999999994</v>
      </c>
      <c r="P18" s="72">
        <v>5.31</v>
      </c>
      <c r="Q18" s="72">
        <v>0.68</v>
      </c>
      <c r="R18" s="88">
        <v>0.67</v>
      </c>
    </row>
    <row r="19" spans="1:18" x14ac:dyDescent="0.2">
      <c r="A19" s="169"/>
      <c r="B19" s="180"/>
      <c r="C19" s="101">
        <v>47115</v>
      </c>
      <c r="D19" s="102">
        <v>39859</v>
      </c>
      <c r="E19" s="102">
        <v>3939</v>
      </c>
      <c r="F19" s="111">
        <v>84.6</v>
      </c>
      <c r="G19" s="119">
        <v>8.36</v>
      </c>
      <c r="H19" s="40">
        <f>2300000*2</f>
        <v>4600000</v>
      </c>
      <c r="I19" s="37">
        <f t="shared" si="12"/>
        <v>2102200</v>
      </c>
      <c r="J19" s="37">
        <f t="shared" si="13"/>
        <v>2208000</v>
      </c>
      <c r="K19" s="37">
        <f t="shared" si="14"/>
        <v>147659.99999999997</v>
      </c>
      <c r="L19" s="37">
        <f t="shared" si="15"/>
        <v>19780</v>
      </c>
      <c r="M19" s="38">
        <f t="shared" si="16"/>
        <v>40940</v>
      </c>
      <c r="N19" s="122">
        <v>45.7</v>
      </c>
      <c r="O19" s="72">
        <v>48</v>
      </c>
      <c r="P19" s="72">
        <v>3.21</v>
      </c>
      <c r="Q19" s="72">
        <v>0.43</v>
      </c>
      <c r="R19" s="88">
        <v>0.89</v>
      </c>
    </row>
    <row r="20" spans="1:18" x14ac:dyDescent="0.2">
      <c r="A20" s="169"/>
      <c r="B20" s="180"/>
      <c r="C20" s="101">
        <v>31301</v>
      </c>
      <c r="D20" s="102">
        <v>22004</v>
      </c>
      <c r="E20" s="102">
        <v>6354</v>
      </c>
      <c r="F20" s="111">
        <v>70.3</v>
      </c>
      <c r="G20" s="119">
        <v>20.3</v>
      </c>
      <c r="H20" s="40">
        <f>2700000*2</f>
        <v>5400000</v>
      </c>
      <c r="I20" s="37">
        <f t="shared" si="12"/>
        <v>1069200</v>
      </c>
      <c r="J20" s="37">
        <f t="shared" si="13"/>
        <v>3779999.9999999995</v>
      </c>
      <c r="K20" s="37">
        <f t="shared" si="14"/>
        <v>313740</v>
      </c>
      <c r="L20" s="37">
        <f t="shared" si="15"/>
        <v>41040</v>
      </c>
      <c r="M20" s="38">
        <f t="shared" si="16"/>
        <v>100980</v>
      </c>
      <c r="N20" s="122">
        <v>19.8</v>
      </c>
      <c r="O20" s="72">
        <v>70</v>
      </c>
      <c r="P20" s="72">
        <v>5.81</v>
      </c>
      <c r="Q20" s="72">
        <v>0.76</v>
      </c>
      <c r="R20" s="88">
        <v>1.87</v>
      </c>
    </row>
    <row r="21" spans="1:18" x14ac:dyDescent="0.2">
      <c r="A21" s="169"/>
      <c r="B21" s="180"/>
      <c r="C21" s="104" t="s">
        <v>36</v>
      </c>
      <c r="D21" s="105" t="s">
        <v>36</v>
      </c>
      <c r="E21" s="105" t="s">
        <v>36</v>
      </c>
      <c r="F21" s="112" t="s">
        <v>36</v>
      </c>
      <c r="G21" s="113" t="s">
        <v>36</v>
      </c>
      <c r="H21" s="40">
        <f>2100000*2</f>
        <v>4200000</v>
      </c>
      <c r="I21" s="37">
        <f t="shared" si="12"/>
        <v>600600.00000000012</v>
      </c>
      <c r="J21" s="37">
        <f t="shared" si="13"/>
        <v>3057600</v>
      </c>
      <c r="K21" s="37">
        <f t="shared" si="14"/>
        <v>287280</v>
      </c>
      <c r="L21" s="37">
        <f t="shared" si="15"/>
        <v>57120.000000000007</v>
      </c>
      <c r="M21" s="38">
        <f t="shared" si="16"/>
        <v>93660</v>
      </c>
      <c r="N21" s="122">
        <v>14.3</v>
      </c>
      <c r="O21" s="72">
        <v>72.8</v>
      </c>
      <c r="P21" s="72">
        <v>6.84</v>
      </c>
      <c r="Q21" s="72">
        <v>1.36</v>
      </c>
      <c r="R21" s="88">
        <v>2.23</v>
      </c>
    </row>
    <row r="22" spans="1:18" x14ac:dyDescent="0.2">
      <c r="A22" s="169"/>
      <c r="B22" s="180"/>
      <c r="C22" s="104" t="s">
        <v>36</v>
      </c>
      <c r="D22" s="105" t="s">
        <v>36</v>
      </c>
      <c r="E22" s="105" t="s">
        <v>36</v>
      </c>
      <c r="F22" s="112" t="s">
        <v>36</v>
      </c>
      <c r="G22" s="113" t="s">
        <v>36</v>
      </c>
      <c r="H22" s="40">
        <f>2800000*2</f>
        <v>5600000</v>
      </c>
      <c r="I22" s="37">
        <f t="shared" si="12"/>
        <v>599200</v>
      </c>
      <c r="J22" s="37">
        <f t="shared" si="13"/>
        <v>3970400.0000000005</v>
      </c>
      <c r="K22" s="37">
        <f t="shared" si="14"/>
        <v>588000</v>
      </c>
      <c r="L22" s="37">
        <f t="shared" si="15"/>
        <v>96320</v>
      </c>
      <c r="M22" s="38">
        <f t="shared" si="16"/>
        <v>132160</v>
      </c>
      <c r="N22" s="122">
        <v>10.7</v>
      </c>
      <c r="O22" s="72">
        <v>70.900000000000006</v>
      </c>
      <c r="P22" s="72">
        <v>10.5</v>
      </c>
      <c r="Q22" s="72">
        <v>1.72</v>
      </c>
      <c r="R22" s="88">
        <v>2.36</v>
      </c>
    </row>
    <row r="23" spans="1:18" x14ac:dyDescent="0.2">
      <c r="A23" s="169"/>
      <c r="B23" s="181"/>
      <c r="C23" s="104" t="s">
        <v>36</v>
      </c>
      <c r="D23" s="105" t="s">
        <v>36</v>
      </c>
      <c r="E23" s="105" t="s">
        <v>36</v>
      </c>
      <c r="F23" s="112" t="s">
        <v>36</v>
      </c>
      <c r="G23" s="113" t="s">
        <v>36</v>
      </c>
      <c r="H23" s="40">
        <f>1600000*2</f>
        <v>3200000</v>
      </c>
      <c r="I23" s="37">
        <f t="shared" si="12"/>
        <v>432000</v>
      </c>
      <c r="J23" s="37">
        <f t="shared" si="13"/>
        <v>2284800.0000000005</v>
      </c>
      <c r="K23" s="37">
        <f t="shared" si="14"/>
        <v>253120</v>
      </c>
      <c r="L23" s="37">
        <f t="shared" si="15"/>
        <v>58240</v>
      </c>
      <c r="M23" s="38">
        <f t="shared" si="16"/>
        <v>63039.999999999993</v>
      </c>
      <c r="N23" s="122">
        <v>13.5</v>
      </c>
      <c r="O23" s="72">
        <v>71.400000000000006</v>
      </c>
      <c r="P23" s="72">
        <v>7.91</v>
      </c>
      <c r="Q23" s="72">
        <v>1.82</v>
      </c>
      <c r="R23" s="88">
        <v>1.97</v>
      </c>
    </row>
    <row r="24" spans="1:18" x14ac:dyDescent="0.2">
      <c r="A24" s="169"/>
      <c r="B24" s="12" t="s">
        <v>6</v>
      </c>
      <c r="C24" s="41">
        <f t="shared" ref="C24:E24" si="17">AVERAGE(C14:C23)</f>
        <v>65505.56</v>
      </c>
      <c r="D24" s="36">
        <f t="shared" si="17"/>
        <v>46240.702857142853</v>
      </c>
      <c r="E24" s="36">
        <f t="shared" si="17"/>
        <v>11636.005714285715</v>
      </c>
      <c r="F24" s="79">
        <f t="shared" ref="F24:G24" si="18">AVERAGE(F16:F23)</f>
        <v>79.61999999999999</v>
      </c>
      <c r="G24" s="80">
        <f t="shared" si="18"/>
        <v>13.472</v>
      </c>
      <c r="H24" s="41">
        <f t="shared" ref="H24:R24" si="19">AVERAGE(H16:H23)</f>
        <v>4700000</v>
      </c>
      <c r="I24" s="36">
        <f t="shared" si="19"/>
        <v>910170</v>
      </c>
      <c r="J24" s="36">
        <f t="shared" si="19"/>
        <v>3182325</v>
      </c>
      <c r="K24" s="36">
        <f t="shared" si="19"/>
        <v>319312.5</v>
      </c>
      <c r="L24" s="36">
        <f t="shared" si="19"/>
        <v>52842.5</v>
      </c>
      <c r="M24" s="63">
        <f t="shared" si="19"/>
        <v>97945</v>
      </c>
      <c r="N24" s="74">
        <f t="shared" si="19"/>
        <v>19.166249999999998</v>
      </c>
      <c r="O24" s="79">
        <f t="shared" si="19"/>
        <v>68.05</v>
      </c>
      <c r="P24" s="79">
        <f t="shared" si="19"/>
        <v>6.7125000000000004</v>
      </c>
      <c r="Q24" s="79">
        <f t="shared" si="19"/>
        <v>1.1325000000000001</v>
      </c>
      <c r="R24" s="75">
        <f t="shared" si="19"/>
        <v>2.0037499999999997</v>
      </c>
    </row>
    <row r="25" spans="1:18" ht="16" thickBot="1" x14ac:dyDescent="0.25">
      <c r="A25" s="169"/>
      <c r="B25" s="19" t="s">
        <v>7</v>
      </c>
      <c r="C25" s="53">
        <f t="shared" ref="C25:E25" si="20">AVEDEV(C14:C23)</f>
        <v>36081.954285714288</v>
      </c>
      <c r="D25" s="54">
        <f t="shared" si="20"/>
        <v>19521.998367346936</v>
      </c>
      <c r="E25" s="54">
        <f t="shared" si="20"/>
        <v>8922.1126530612237</v>
      </c>
      <c r="F25" s="120">
        <f t="shared" ref="F25" si="21">AVEDEV(F16:F23)</f>
        <v>3.7280000000000029</v>
      </c>
      <c r="G25" s="121">
        <f t="shared" ref="G25" si="22">AVEDEV(G16:G23)</f>
        <v>3.0336000000000007</v>
      </c>
      <c r="H25" s="53">
        <f t="shared" ref="H25:R25" si="23">AVEDEV(H16:H23)</f>
        <v>750000</v>
      </c>
      <c r="I25" s="37">
        <f t="shared" si="23"/>
        <v>563922.5</v>
      </c>
      <c r="J25" s="37">
        <f t="shared" si="23"/>
        <v>620456.25</v>
      </c>
      <c r="K25" s="37">
        <f t="shared" si="23"/>
        <v>98245.625000000015</v>
      </c>
      <c r="L25" s="37">
        <f t="shared" si="23"/>
        <v>18697.5</v>
      </c>
      <c r="M25" s="64">
        <f t="shared" si="23"/>
        <v>42170</v>
      </c>
      <c r="N25" s="122">
        <f t="shared" si="23"/>
        <v>10.725312500000001</v>
      </c>
      <c r="O25" s="72">
        <f t="shared" si="23"/>
        <v>8.5750000000000028</v>
      </c>
      <c r="P25" s="72">
        <f t="shared" si="23"/>
        <v>1.451875</v>
      </c>
      <c r="Q25" s="72">
        <f t="shared" si="23"/>
        <v>0.42500000000000004</v>
      </c>
      <c r="R25" s="88">
        <f t="shared" si="23"/>
        <v>0.65374999999999994</v>
      </c>
    </row>
    <row r="26" spans="1:18" ht="16" thickBot="1" x14ac:dyDescent="0.25">
      <c r="A26" s="177" t="s">
        <v>8</v>
      </c>
      <c r="B26" s="178"/>
      <c r="C26" s="34">
        <v>7.9000000000000008E-3</v>
      </c>
      <c r="D26" s="30">
        <v>7.9000000000000008E-3</v>
      </c>
      <c r="E26" s="31">
        <v>7.9000000000000008E-3</v>
      </c>
      <c r="F26" s="31">
        <v>7.9000000000000008E-3</v>
      </c>
      <c r="G26" s="32">
        <v>3.1699999999999999E-2</v>
      </c>
      <c r="H26" s="29" t="s">
        <v>35</v>
      </c>
      <c r="I26" s="33" t="s">
        <v>35</v>
      </c>
      <c r="J26" s="31">
        <v>2.0000000000000001E-4</v>
      </c>
      <c r="K26" s="33" t="s">
        <v>35</v>
      </c>
      <c r="L26" s="33" t="s">
        <v>35</v>
      </c>
      <c r="M26" s="33" t="s">
        <v>35</v>
      </c>
      <c r="N26" s="29">
        <v>3.2800000000000003E-2</v>
      </c>
      <c r="O26" s="33">
        <v>6.1999999999999998E-3</v>
      </c>
      <c r="P26" s="31">
        <v>0.17280000000000001</v>
      </c>
      <c r="Q26" s="34">
        <v>0.61799999999999999</v>
      </c>
      <c r="R26" s="35">
        <v>1.84E-2</v>
      </c>
    </row>
  </sheetData>
  <mergeCells count="12">
    <mergeCell ref="A26:B26"/>
    <mergeCell ref="B16:B23"/>
    <mergeCell ref="N2:R2"/>
    <mergeCell ref="H1:R1"/>
    <mergeCell ref="A16:A25"/>
    <mergeCell ref="A4:A15"/>
    <mergeCell ref="B4:B13"/>
    <mergeCell ref="A1:A3"/>
    <mergeCell ref="C1:G1"/>
    <mergeCell ref="C2:E2"/>
    <mergeCell ref="F2:G2"/>
    <mergeCell ref="H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DC47A-5FDF-4170-AAB3-21323E95DD7C}">
  <dimension ref="A1:P74"/>
  <sheetViews>
    <sheetView zoomScale="50" zoomScaleNormal="50" workbookViewId="0">
      <selection activeCell="R32" sqref="R32"/>
    </sheetView>
  </sheetViews>
  <sheetFormatPr baseColWidth="10" defaultColWidth="8.83203125" defaultRowHeight="15" x14ac:dyDescent="0.2"/>
  <cols>
    <col min="2" max="2" width="11.1640625" bestFit="1" customWidth="1"/>
    <col min="3" max="3" width="12.1640625" bestFit="1" customWidth="1"/>
    <col min="4" max="4" width="9.6640625" bestFit="1" customWidth="1"/>
    <col min="5" max="5" width="11" bestFit="1" customWidth="1"/>
    <col min="6" max="6" width="13.6640625" customWidth="1"/>
    <col min="7" max="7" width="16.1640625" customWidth="1"/>
    <col min="8" max="8" width="18.83203125" customWidth="1"/>
    <col min="9" max="9" width="9.33203125" customWidth="1"/>
    <col min="10" max="10" width="10.1640625" customWidth="1"/>
    <col min="11" max="11" width="9.83203125" customWidth="1"/>
    <col min="12" max="12" width="10.6640625" customWidth="1"/>
  </cols>
  <sheetData>
    <row r="1" spans="1:12" x14ac:dyDescent="0.2">
      <c r="A1" s="185"/>
      <c r="B1" s="42"/>
      <c r="C1" s="182" t="s">
        <v>2</v>
      </c>
      <c r="D1" s="183"/>
      <c r="E1" s="183"/>
      <c r="F1" s="183"/>
      <c r="G1" s="187"/>
      <c r="H1" s="160" t="s">
        <v>9</v>
      </c>
      <c r="I1" s="158"/>
      <c r="J1" s="158"/>
      <c r="K1" s="158"/>
      <c r="L1" s="159"/>
    </row>
    <row r="2" spans="1:12" x14ac:dyDescent="0.2">
      <c r="A2" s="186"/>
      <c r="B2" s="42"/>
      <c r="C2" s="173" t="s">
        <v>16</v>
      </c>
      <c r="D2" s="174"/>
      <c r="E2" s="174"/>
      <c r="F2" s="175" t="s">
        <v>15</v>
      </c>
      <c r="G2" s="176"/>
      <c r="H2" s="173" t="s">
        <v>16</v>
      </c>
      <c r="I2" s="174"/>
      <c r="J2" s="174"/>
      <c r="K2" s="174"/>
      <c r="L2" s="176"/>
    </row>
    <row r="3" spans="1:12" ht="16" thickBot="1" x14ac:dyDescent="0.25">
      <c r="A3" s="186"/>
      <c r="B3" s="42"/>
      <c r="C3" s="18" t="s">
        <v>3</v>
      </c>
      <c r="D3" s="4" t="s">
        <v>4</v>
      </c>
      <c r="E3" s="4" t="s">
        <v>5</v>
      </c>
      <c r="F3" s="4" t="s">
        <v>4</v>
      </c>
      <c r="G3" s="19" t="s">
        <v>5</v>
      </c>
      <c r="H3" s="18" t="s">
        <v>10</v>
      </c>
      <c r="I3" s="4" t="s">
        <v>37</v>
      </c>
      <c r="J3" s="4" t="s">
        <v>38</v>
      </c>
      <c r="K3" s="4" t="s">
        <v>39</v>
      </c>
      <c r="L3" s="19" t="s">
        <v>40</v>
      </c>
    </row>
    <row r="4" spans="1:12" x14ac:dyDescent="0.2">
      <c r="A4" s="168" t="s">
        <v>0</v>
      </c>
      <c r="B4" s="179" t="s">
        <v>32</v>
      </c>
      <c r="C4" s="85">
        <v>84756</v>
      </c>
      <c r="D4" s="62">
        <v>63991</v>
      </c>
      <c r="E4" s="62">
        <v>7103</v>
      </c>
      <c r="F4" s="86">
        <v>75.5</v>
      </c>
      <c r="G4" s="78">
        <v>8.3800000000000008</v>
      </c>
      <c r="H4" s="103">
        <v>290000</v>
      </c>
      <c r="I4" s="100">
        <v>113000</v>
      </c>
      <c r="J4" s="100">
        <v>38900</v>
      </c>
      <c r="K4" s="100">
        <v>31900</v>
      </c>
      <c r="L4" s="154">
        <v>50500</v>
      </c>
    </row>
    <row r="5" spans="1:12" x14ac:dyDescent="0.2">
      <c r="A5" s="169"/>
      <c r="B5" s="180"/>
      <c r="C5" s="85">
        <v>85881</v>
      </c>
      <c r="D5" s="60">
        <v>50326</v>
      </c>
      <c r="E5" s="60">
        <v>9533</v>
      </c>
      <c r="F5" s="87">
        <v>58.6</v>
      </c>
      <c r="G5" s="78">
        <v>11.1</v>
      </c>
      <c r="H5" s="103">
        <v>390000</v>
      </c>
      <c r="I5" s="102">
        <v>154000</v>
      </c>
      <c r="J5" s="102">
        <v>53400</v>
      </c>
      <c r="K5" s="102">
        <v>40400</v>
      </c>
      <c r="L5" s="143">
        <v>57800</v>
      </c>
    </row>
    <row r="6" spans="1:12" ht="14.5" hidden="1" customHeight="1" x14ac:dyDescent="0.2">
      <c r="A6" s="169"/>
      <c r="B6" s="180"/>
      <c r="C6" s="85">
        <v>94552</v>
      </c>
      <c r="D6" s="60">
        <v>58338</v>
      </c>
      <c r="E6" s="37"/>
      <c r="F6" s="72"/>
      <c r="G6" s="88"/>
      <c r="H6" s="28"/>
      <c r="I6" s="37"/>
      <c r="J6" s="37"/>
      <c r="K6" s="37"/>
      <c r="L6" s="38"/>
    </row>
    <row r="7" spans="1:12" ht="14.5" hidden="1" customHeight="1" x14ac:dyDescent="0.2">
      <c r="A7" s="169"/>
      <c r="B7" s="180"/>
      <c r="C7" s="85">
        <v>79698</v>
      </c>
      <c r="D7" s="60">
        <v>35944</v>
      </c>
      <c r="E7" s="37"/>
      <c r="F7" s="72"/>
      <c r="G7" s="88"/>
      <c r="H7" s="28"/>
      <c r="I7" s="37"/>
      <c r="J7" s="37"/>
      <c r="K7" s="37"/>
      <c r="L7" s="38"/>
    </row>
    <row r="8" spans="1:12" ht="14.5" hidden="1" customHeight="1" x14ac:dyDescent="0.2">
      <c r="A8" s="169"/>
      <c r="B8" s="180"/>
      <c r="C8" s="85">
        <v>96547</v>
      </c>
      <c r="D8" s="60">
        <v>50011</v>
      </c>
      <c r="E8" s="37"/>
      <c r="F8" s="72"/>
      <c r="G8" s="88"/>
      <c r="H8" s="28"/>
      <c r="I8" s="37"/>
      <c r="J8" s="37"/>
      <c r="K8" s="37"/>
      <c r="L8" s="38"/>
    </row>
    <row r="9" spans="1:12" ht="14.5" hidden="1" customHeight="1" x14ac:dyDescent="0.2">
      <c r="A9" s="169"/>
      <c r="B9" s="180"/>
      <c r="C9" s="85">
        <v>126245</v>
      </c>
      <c r="D9" s="60">
        <v>50498</v>
      </c>
      <c r="E9" s="37"/>
      <c r="F9" s="72"/>
      <c r="G9" s="88"/>
      <c r="H9" s="28"/>
      <c r="I9" s="37"/>
      <c r="J9" s="37"/>
      <c r="K9" s="37"/>
      <c r="L9" s="38"/>
    </row>
    <row r="10" spans="1:12" x14ac:dyDescent="0.2">
      <c r="A10" s="169"/>
      <c r="B10" s="180"/>
      <c r="C10" s="85">
        <v>94552</v>
      </c>
      <c r="D10" s="60">
        <v>58338</v>
      </c>
      <c r="E10" s="60">
        <v>11252</v>
      </c>
      <c r="F10" s="87">
        <v>61.7</v>
      </c>
      <c r="G10" s="78">
        <v>11.9</v>
      </c>
      <c r="H10" s="103">
        <v>370000</v>
      </c>
      <c r="I10" s="102">
        <v>127000</v>
      </c>
      <c r="J10" s="102">
        <v>46100</v>
      </c>
      <c r="K10" s="102">
        <v>40600</v>
      </c>
      <c r="L10" s="143">
        <v>71600</v>
      </c>
    </row>
    <row r="11" spans="1:12" x14ac:dyDescent="0.2">
      <c r="A11" s="169"/>
      <c r="B11" s="180"/>
      <c r="C11" s="85">
        <v>79698</v>
      </c>
      <c r="D11" s="60">
        <v>35944</v>
      </c>
      <c r="E11" s="60">
        <v>9086</v>
      </c>
      <c r="F11" s="87">
        <v>45.1</v>
      </c>
      <c r="G11" s="78">
        <v>11.4</v>
      </c>
      <c r="H11" s="103">
        <v>330000</v>
      </c>
      <c r="I11" s="102">
        <v>116000</v>
      </c>
      <c r="J11" s="102">
        <v>53900</v>
      </c>
      <c r="K11" s="102">
        <v>46900</v>
      </c>
      <c r="L11" s="143">
        <v>53900</v>
      </c>
    </row>
    <row r="12" spans="1:12" x14ac:dyDescent="0.2">
      <c r="A12" s="169"/>
      <c r="B12" s="180"/>
      <c r="C12" s="85">
        <v>96547</v>
      </c>
      <c r="D12" s="60">
        <v>50011</v>
      </c>
      <c r="E12" s="60">
        <v>9568</v>
      </c>
      <c r="F12" s="87">
        <v>51.8</v>
      </c>
      <c r="G12" s="78">
        <v>9.91</v>
      </c>
      <c r="H12" s="103">
        <v>590000</v>
      </c>
      <c r="I12" s="102">
        <v>222000</v>
      </c>
      <c r="J12" s="102">
        <v>81000</v>
      </c>
      <c r="K12" s="102">
        <v>66000</v>
      </c>
      <c r="L12" s="143">
        <v>95800</v>
      </c>
    </row>
    <row r="13" spans="1:12" x14ac:dyDescent="0.2">
      <c r="A13" s="169"/>
      <c r="B13" s="180"/>
      <c r="C13" s="85">
        <v>126245</v>
      </c>
      <c r="D13" s="60">
        <v>50498</v>
      </c>
      <c r="E13" s="60">
        <v>16159</v>
      </c>
      <c r="F13" s="87">
        <v>40</v>
      </c>
      <c r="G13" s="78">
        <v>12.8</v>
      </c>
      <c r="H13" s="103">
        <v>320000</v>
      </c>
      <c r="I13" s="105" t="s">
        <v>36</v>
      </c>
      <c r="J13" s="105" t="s">
        <v>36</v>
      </c>
      <c r="K13" s="105" t="s">
        <v>36</v>
      </c>
      <c r="L13" s="145" t="s">
        <v>36</v>
      </c>
    </row>
    <row r="14" spans="1:12" x14ac:dyDescent="0.2">
      <c r="A14" s="169"/>
      <c r="B14" s="180"/>
      <c r="C14" s="85">
        <v>127742</v>
      </c>
      <c r="D14" s="60">
        <v>56717</v>
      </c>
      <c r="E14" s="60">
        <v>15201</v>
      </c>
      <c r="F14" s="87">
        <v>44.4</v>
      </c>
      <c r="G14" s="78">
        <v>11.9</v>
      </c>
      <c r="H14" s="104" t="s">
        <v>36</v>
      </c>
      <c r="I14" s="105" t="s">
        <v>36</v>
      </c>
      <c r="J14" s="105" t="s">
        <v>36</v>
      </c>
      <c r="K14" s="105" t="s">
        <v>36</v>
      </c>
      <c r="L14" s="145" t="s">
        <v>36</v>
      </c>
    </row>
    <row r="15" spans="1:12" x14ac:dyDescent="0.2">
      <c r="A15" s="169"/>
      <c r="B15" s="180"/>
      <c r="C15" s="85">
        <v>129836</v>
      </c>
      <c r="D15" s="60">
        <v>60114</v>
      </c>
      <c r="E15" s="60">
        <v>13633</v>
      </c>
      <c r="F15" s="87">
        <v>46.3</v>
      </c>
      <c r="G15" s="78">
        <v>10.5</v>
      </c>
      <c r="H15" s="104" t="s">
        <v>36</v>
      </c>
      <c r="I15" s="105" t="s">
        <v>36</v>
      </c>
      <c r="J15" s="105" t="s">
        <v>36</v>
      </c>
      <c r="K15" s="105" t="s">
        <v>36</v>
      </c>
      <c r="L15" s="145" t="s">
        <v>36</v>
      </c>
    </row>
    <row r="16" spans="1:12" x14ac:dyDescent="0.2">
      <c r="A16" s="169"/>
      <c r="B16" s="180"/>
      <c r="C16" s="85">
        <v>143769</v>
      </c>
      <c r="D16" s="60">
        <v>59089</v>
      </c>
      <c r="E16" s="60">
        <v>16246</v>
      </c>
      <c r="F16" s="87">
        <v>41.1</v>
      </c>
      <c r="G16" s="78">
        <v>11.3</v>
      </c>
      <c r="H16" s="104" t="s">
        <v>36</v>
      </c>
      <c r="I16" s="105" t="s">
        <v>36</v>
      </c>
      <c r="J16" s="105" t="s">
        <v>36</v>
      </c>
      <c r="K16" s="105" t="s">
        <v>36</v>
      </c>
      <c r="L16" s="145" t="s">
        <v>36</v>
      </c>
    </row>
    <row r="17" spans="1:16" x14ac:dyDescent="0.2">
      <c r="A17" s="169"/>
      <c r="B17" s="180"/>
      <c r="C17" s="85">
        <v>137641</v>
      </c>
      <c r="D17" s="60">
        <v>46110</v>
      </c>
      <c r="E17" s="60">
        <v>16242</v>
      </c>
      <c r="F17" s="87">
        <v>33.5</v>
      </c>
      <c r="G17" s="78">
        <v>11.8</v>
      </c>
      <c r="H17" s="104" t="s">
        <v>36</v>
      </c>
      <c r="I17" s="105" t="s">
        <v>36</v>
      </c>
      <c r="J17" s="105" t="s">
        <v>36</v>
      </c>
      <c r="K17" s="105" t="s">
        <v>36</v>
      </c>
      <c r="L17" s="145" t="s">
        <v>36</v>
      </c>
    </row>
    <row r="18" spans="1:16" x14ac:dyDescent="0.2">
      <c r="A18" s="169"/>
      <c r="B18" s="181"/>
      <c r="C18" s="85">
        <v>127333</v>
      </c>
      <c r="D18" s="60">
        <v>27249</v>
      </c>
      <c r="E18" s="60">
        <v>14643</v>
      </c>
      <c r="F18" s="87">
        <v>21.4</v>
      </c>
      <c r="G18" s="78">
        <v>11.5</v>
      </c>
      <c r="H18" s="104" t="s">
        <v>36</v>
      </c>
      <c r="I18" s="105" t="s">
        <v>36</v>
      </c>
      <c r="J18" s="105" t="s">
        <v>36</v>
      </c>
      <c r="K18" s="105" t="s">
        <v>36</v>
      </c>
      <c r="L18" s="145" t="s">
        <v>36</v>
      </c>
    </row>
    <row r="19" spans="1:16" x14ac:dyDescent="0.2">
      <c r="A19" s="169"/>
      <c r="B19" s="12" t="s">
        <v>6</v>
      </c>
      <c r="C19" s="66">
        <f>AVERAGE(C4:C18)</f>
        <v>108736.13333333333</v>
      </c>
      <c r="D19" s="36">
        <f t="shared" ref="D19:E19" si="0">AVERAGE(D4:D18)</f>
        <v>50211.866666666669</v>
      </c>
      <c r="E19" s="36">
        <f t="shared" si="0"/>
        <v>12606</v>
      </c>
      <c r="F19" s="79">
        <f t="shared" ref="F19:G19" si="1">AVERAGE(F4:F18)</f>
        <v>47.218181818181819</v>
      </c>
      <c r="G19" s="75">
        <f t="shared" si="1"/>
        <v>11.135454545454545</v>
      </c>
      <c r="H19" s="66">
        <f t="shared" ref="H19:L19" si="2">AVERAGE(H4:H18)</f>
        <v>381666.66666666669</v>
      </c>
      <c r="I19" s="36">
        <f t="shared" si="2"/>
        <v>146400</v>
      </c>
      <c r="J19" s="36">
        <f t="shared" si="2"/>
        <v>54660</v>
      </c>
      <c r="K19" s="36">
        <f t="shared" si="2"/>
        <v>45160</v>
      </c>
      <c r="L19" s="39">
        <f t="shared" si="2"/>
        <v>65920</v>
      </c>
    </row>
    <row r="20" spans="1:16" ht="16" thickBot="1" x14ac:dyDescent="0.25">
      <c r="A20" s="169"/>
      <c r="B20" s="13" t="s">
        <v>7</v>
      </c>
      <c r="C20" s="68">
        <f>AVEDEV(C4:C18)</f>
        <v>21021.075555555562</v>
      </c>
      <c r="D20" s="54">
        <f t="shared" ref="D20:E20" si="3">AVEDEV(D4:D18)</f>
        <v>7466.96</v>
      </c>
      <c r="E20" s="54">
        <f t="shared" si="3"/>
        <v>2997.818181818182</v>
      </c>
      <c r="F20" s="120">
        <f t="shared" ref="F20:G20" si="4">AVEDEV(F4:F18)</f>
        <v>10.677685950413222</v>
      </c>
      <c r="G20" s="76">
        <f t="shared" si="4"/>
        <v>0.84578512396694261</v>
      </c>
      <c r="H20" s="68">
        <f t="shared" ref="H20:L20" si="5">AVEDEV(H4:H18)</f>
        <v>72222.222222222234</v>
      </c>
      <c r="I20" s="54">
        <f t="shared" si="5"/>
        <v>33280</v>
      </c>
      <c r="J20" s="54">
        <f t="shared" si="5"/>
        <v>10536</v>
      </c>
      <c r="K20" s="54">
        <f t="shared" si="5"/>
        <v>9032</v>
      </c>
      <c r="L20" s="146">
        <f t="shared" si="5"/>
        <v>14224</v>
      </c>
    </row>
    <row r="21" spans="1:16" x14ac:dyDescent="0.2">
      <c r="A21" s="168" t="s">
        <v>1</v>
      </c>
      <c r="B21" s="179" t="s">
        <v>32</v>
      </c>
      <c r="C21" s="84">
        <v>35660</v>
      </c>
      <c r="D21" s="61">
        <v>32165</v>
      </c>
      <c r="E21" s="61">
        <v>1337</v>
      </c>
      <c r="F21" s="91">
        <v>90.2</v>
      </c>
      <c r="G21" s="77">
        <v>3.75</v>
      </c>
      <c r="H21" s="103">
        <v>160000</v>
      </c>
      <c r="I21" s="102">
        <v>107000</v>
      </c>
      <c r="J21" s="102">
        <v>42200</v>
      </c>
      <c r="K21" s="102">
        <v>48400</v>
      </c>
      <c r="L21" s="143">
        <v>48500</v>
      </c>
      <c r="N21" s="128"/>
      <c r="O21" s="128"/>
      <c r="P21" s="128"/>
    </row>
    <row r="22" spans="1:16" x14ac:dyDescent="0.2">
      <c r="A22" s="169"/>
      <c r="B22" s="180"/>
      <c r="C22" s="85">
        <v>53151</v>
      </c>
      <c r="D22" s="60">
        <v>31465</v>
      </c>
      <c r="E22" s="60">
        <v>6219</v>
      </c>
      <c r="F22" s="87">
        <v>59.2</v>
      </c>
      <c r="G22" s="78">
        <v>11.7</v>
      </c>
      <c r="H22" s="103">
        <v>34000</v>
      </c>
      <c r="I22" s="102">
        <v>28300</v>
      </c>
      <c r="J22" s="102">
        <v>26300</v>
      </c>
      <c r="K22" s="102">
        <v>19400</v>
      </c>
      <c r="L22" s="143">
        <v>74600</v>
      </c>
      <c r="N22" s="128"/>
      <c r="O22" s="128"/>
      <c r="P22" s="128"/>
    </row>
    <row r="23" spans="1:16" x14ac:dyDescent="0.2">
      <c r="A23" s="169"/>
      <c r="B23" s="180"/>
      <c r="C23" s="85">
        <v>35200</v>
      </c>
      <c r="D23" s="60">
        <v>31680</v>
      </c>
      <c r="E23" s="60">
        <v>1236</v>
      </c>
      <c r="F23" s="87">
        <v>90</v>
      </c>
      <c r="G23" s="78">
        <v>3.51</v>
      </c>
      <c r="H23" s="103">
        <v>72000</v>
      </c>
      <c r="I23" s="102">
        <v>7700</v>
      </c>
      <c r="J23" s="102">
        <v>9560</v>
      </c>
      <c r="K23" s="102">
        <v>6160</v>
      </c>
      <c r="L23" s="143">
        <v>6770</v>
      </c>
      <c r="N23" s="128"/>
      <c r="O23" s="128"/>
      <c r="P23" s="128"/>
    </row>
    <row r="24" spans="1:16" ht="15.5" customHeight="1" x14ac:dyDescent="0.2">
      <c r="A24" s="169"/>
      <c r="B24" s="180"/>
      <c r="C24" s="85">
        <v>43865</v>
      </c>
      <c r="D24" s="60">
        <v>32767</v>
      </c>
      <c r="E24" s="60">
        <v>3272</v>
      </c>
      <c r="F24" s="87">
        <v>74.7</v>
      </c>
      <c r="G24" s="78">
        <v>7.46</v>
      </c>
      <c r="H24" s="103">
        <v>100000</v>
      </c>
      <c r="I24" s="102">
        <v>21900</v>
      </c>
      <c r="J24" s="102">
        <v>12800</v>
      </c>
      <c r="K24" s="102">
        <v>13800</v>
      </c>
      <c r="L24" s="143">
        <v>19900</v>
      </c>
      <c r="N24" s="128"/>
      <c r="O24" s="128"/>
      <c r="P24" s="128"/>
    </row>
    <row r="25" spans="1:16" ht="15.5" customHeight="1" x14ac:dyDescent="0.2">
      <c r="A25" s="169"/>
      <c r="B25" s="180"/>
      <c r="C25" s="85">
        <v>40511</v>
      </c>
      <c r="D25" s="60">
        <v>30343</v>
      </c>
      <c r="E25" s="60">
        <v>3213</v>
      </c>
      <c r="F25" s="87">
        <v>74.900000000000006</v>
      </c>
      <c r="G25" s="78">
        <v>7.93</v>
      </c>
      <c r="H25" s="103">
        <v>130000</v>
      </c>
      <c r="I25" s="102">
        <v>15800</v>
      </c>
      <c r="J25" s="102">
        <v>13300</v>
      </c>
      <c r="K25" s="102">
        <v>13900</v>
      </c>
      <c r="L25" s="143">
        <v>49200</v>
      </c>
      <c r="N25" s="128"/>
      <c r="O25" s="128"/>
      <c r="P25" s="128"/>
    </row>
    <row r="26" spans="1:16" ht="15.5" customHeight="1" x14ac:dyDescent="0.2">
      <c r="A26" s="169"/>
      <c r="B26" s="180"/>
      <c r="C26" s="85">
        <v>44898</v>
      </c>
      <c r="D26" s="60">
        <v>30845</v>
      </c>
      <c r="E26" s="60">
        <v>4714</v>
      </c>
      <c r="F26" s="87">
        <v>68.7</v>
      </c>
      <c r="G26" s="78">
        <v>10.5</v>
      </c>
      <c r="H26" s="103">
        <v>190000</v>
      </c>
      <c r="I26" s="102">
        <v>29300</v>
      </c>
      <c r="J26" s="102">
        <v>25600</v>
      </c>
      <c r="K26" s="102">
        <v>25300</v>
      </c>
      <c r="L26" s="143">
        <v>42500</v>
      </c>
      <c r="N26" s="128"/>
      <c r="O26" s="128"/>
      <c r="P26" s="128"/>
    </row>
    <row r="27" spans="1:16" ht="15.5" customHeight="1" x14ac:dyDescent="0.2">
      <c r="A27" s="169"/>
      <c r="B27" s="180"/>
      <c r="C27" s="85">
        <v>48504</v>
      </c>
      <c r="D27" s="60">
        <v>32886</v>
      </c>
      <c r="E27" s="60">
        <v>5287</v>
      </c>
      <c r="F27" s="87">
        <v>67.8</v>
      </c>
      <c r="G27" s="78">
        <v>10.9</v>
      </c>
      <c r="H27" s="103">
        <v>78000</v>
      </c>
      <c r="I27" s="102">
        <v>50500</v>
      </c>
      <c r="J27" s="102">
        <v>41200</v>
      </c>
      <c r="K27" s="102">
        <v>27400</v>
      </c>
      <c r="L27" s="143">
        <v>49000</v>
      </c>
      <c r="N27" s="128"/>
      <c r="O27" s="128"/>
      <c r="P27" s="128"/>
    </row>
    <row r="28" spans="1:16" x14ac:dyDescent="0.2">
      <c r="A28" s="169"/>
      <c r="B28" s="180"/>
      <c r="C28" s="85">
        <v>44489</v>
      </c>
      <c r="D28" s="60">
        <v>34434</v>
      </c>
      <c r="E28" s="60">
        <v>2491</v>
      </c>
      <c r="F28" s="87">
        <v>77.400000000000006</v>
      </c>
      <c r="G28" s="78">
        <v>5.6</v>
      </c>
      <c r="H28" s="103">
        <v>80000</v>
      </c>
      <c r="I28" s="102">
        <v>9570</v>
      </c>
      <c r="J28" s="102">
        <v>18100</v>
      </c>
      <c r="K28" s="102">
        <v>12200</v>
      </c>
      <c r="L28" s="143">
        <v>32500</v>
      </c>
      <c r="N28" s="128"/>
      <c r="O28" s="128"/>
      <c r="P28" s="128"/>
    </row>
    <row r="29" spans="1:16" x14ac:dyDescent="0.2">
      <c r="A29" s="169"/>
      <c r="B29" s="180"/>
      <c r="C29" s="85">
        <v>48314</v>
      </c>
      <c r="D29" s="60">
        <v>41695</v>
      </c>
      <c r="E29" s="60">
        <v>2314</v>
      </c>
      <c r="F29" s="87">
        <v>86.3</v>
      </c>
      <c r="G29" s="78">
        <v>4.79</v>
      </c>
      <c r="H29" s="103">
        <v>22000</v>
      </c>
      <c r="I29" s="102">
        <v>12100</v>
      </c>
      <c r="J29" s="102">
        <v>23600</v>
      </c>
      <c r="K29" s="102">
        <v>29200</v>
      </c>
      <c r="L29" s="143">
        <v>12500</v>
      </c>
      <c r="N29" s="128"/>
      <c r="O29" s="128"/>
      <c r="P29" s="128"/>
    </row>
    <row r="30" spans="1:16" x14ac:dyDescent="0.2">
      <c r="A30" s="169"/>
      <c r="B30" s="180"/>
      <c r="C30" s="85">
        <v>52272</v>
      </c>
      <c r="D30" s="60">
        <v>38054</v>
      </c>
      <c r="E30" s="60">
        <v>4192</v>
      </c>
      <c r="F30" s="87">
        <v>72.8</v>
      </c>
      <c r="G30" s="78">
        <v>8.02</v>
      </c>
      <c r="H30" s="103">
        <v>170000</v>
      </c>
      <c r="I30" s="102">
        <v>3310</v>
      </c>
      <c r="J30" s="102">
        <v>7670</v>
      </c>
      <c r="K30" s="102">
        <v>7080</v>
      </c>
      <c r="L30" s="143">
        <v>3240</v>
      </c>
      <c r="N30" s="128"/>
      <c r="O30" s="128"/>
      <c r="P30" s="128"/>
    </row>
    <row r="31" spans="1:16" x14ac:dyDescent="0.2">
      <c r="A31" s="169"/>
      <c r="B31" s="180"/>
      <c r="C31" s="85">
        <v>45600</v>
      </c>
      <c r="D31" s="60">
        <v>38942</v>
      </c>
      <c r="E31" s="60">
        <v>2239</v>
      </c>
      <c r="F31" s="87">
        <v>85.4</v>
      </c>
      <c r="G31" s="78">
        <v>4.91</v>
      </c>
      <c r="H31" s="103">
        <v>52000</v>
      </c>
      <c r="I31" s="102">
        <v>4920</v>
      </c>
      <c r="J31" s="102">
        <v>9830</v>
      </c>
      <c r="K31" s="102">
        <v>109000</v>
      </c>
      <c r="L31" s="143">
        <v>41800</v>
      </c>
      <c r="N31" s="128"/>
      <c r="O31" s="128"/>
      <c r="P31" s="128"/>
    </row>
    <row r="32" spans="1:16" x14ac:dyDescent="0.2">
      <c r="A32" s="169"/>
      <c r="B32" s="180"/>
      <c r="C32" s="104" t="s">
        <v>36</v>
      </c>
      <c r="D32" s="105" t="s">
        <v>36</v>
      </c>
      <c r="E32" s="105" t="s">
        <v>36</v>
      </c>
      <c r="F32" s="112" t="s">
        <v>36</v>
      </c>
      <c r="G32" s="129" t="s">
        <v>36</v>
      </c>
      <c r="H32" s="103">
        <v>250000</v>
      </c>
      <c r="I32" s="102">
        <v>152000</v>
      </c>
      <c r="J32" s="102">
        <v>238000</v>
      </c>
      <c r="K32" s="102">
        <v>134000</v>
      </c>
      <c r="L32" s="143">
        <v>89700</v>
      </c>
      <c r="N32" s="128"/>
      <c r="O32" s="128"/>
      <c r="P32" s="128"/>
    </row>
    <row r="33" spans="1:16" x14ac:dyDescent="0.2">
      <c r="A33" s="169"/>
      <c r="B33" s="180"/>
      <c r="C33" s="104" t="s">
        <v>36</v>
      </c>
      <c r="D33" s="105" t="s">
        <v>36</v>
      </c>
      <c r="E33" s="105" t="s">
        <v>36</v>
      </c>
      <c r="F33" s="112" t="s">
        <v>36</v>
      </c>
      <c r="G33" s="129" t="s">
        <v>36</v>
      </c>
      <c r="H33" s="103">
        <v>50000</v>
      </c>
      <c r="I33" s="102">
        <v>8800</v>
      </c>
      <c r="J33" s="102">
        <v>20800</v>
      </c>
      <c r="K33" s="102">
        <v>14700</v>
      </c>
      <c r="L33" s="143">
        <v>5580</v>
      </c>
      <c r="N33" s="128"/>
      <c r="O33" s="128"/>
      <c r="P33" s="128"/>
    </row>
    <row r="34" spans="1:16" x14ac:dyDescent="0.2">
      <c r="A34" s="169"/>
      <c r="B34" s="180"/>
      <c r="C34" s="104" t="s">
        <v>36</v>
      </c>
      <c r="D34" s="105" t="s">
        <v>36</v>
      </c>
      <c r="E34" s="105" t="s">
        <v>36</v>
      </c>
      <c r="F34" s="112" t="s">
        <v>36</v>
      </c>
      <c r="G34" s="129" t="s">
        <v>36</v>
      </c>
      <c r="H34" s="103">
        <v>92000</v>
      </c>
      <c r="I34" s="102">
        <v>107000</v>
      </c>
      <c r="J34" s="102">
        <v>61700</v>
      </c>
      <c r="K34" s="102">
        <v>32300</v>
      </c>
      <c r="L34" s="143">
        <v>30700</v>
      </c>
      <c r="N34" s="128"/>
      <c r="O34" s="128"/>
      <c r="P34" s="128"/>
    </row>
    <row r="35" spans="1:16" x14ac:dyDescent="0.2">
      <c r="A35" s="169"/>
      <c r="B35" s="180"/>
      <c r="C35" s="104" t="s">
        <v>36</v>
      </c>
      <c r="D35" s="105" t="s">
        <v>36</v>
      </c>
      <c r="E35" s="105" t="s">
        <v>36</v>
      </c>
      <c r="F35" s="112" t="s">
        <v>36</v>
      </c>
      <c r="G35" s="129" t="s">
        <v>36</v>
      </c>
      <c r="H35" s="103">
        <v>174000</v>
      </c>
      <c r="I35" s="102">
        <v>20500</v>
      </c>
      <c r="J35" s="102">
        <v>14000</v>
      </c>
      <c r="K35" s="102">
        <v>7030</v>
      </c>
      <c r="L35" s="143">
        <v>5670</v>
      </c>
      <c r="N35" s="128"/>
      <c r="O35" s="128"/>
      <c r="P35" s="128"/>
    </row>
    <row r="36" spans="1:16" x14ac:dyDescent="0.2">
      <c r="A36" s="169"/>
      <c r="B36" s="180"/>
      <c r="C36" s="104" t="s">
        <v>36</v>
      </c>
      <c r="D36" s="105" t="s">
        <v>36</v>
      </c>
      <c r="E36" s="105" t="s">
        <v>36</v>
      </c>
      <c r="F36" s="112" t="s">
        <v>36</v>
      </c>
      <c r="G36" s="129" t="s">
        <v>36</v>
      </c>
      <c r="H36" s="103">
        <v>140000</v>
      </c>
      <c r="I36" s="102">
        <v>38300</v>
      </c>
      <c r="J36" s="102">
        <v>21600</v>
      </c>
      <c r="K36" s="102">
        <v>14200</v>
      </c>
      <c r="L36" s="143">
        <v>13600</v>
      </c>
      <c r="N36" s="128"/>
      <c r="O36" s="128"/>
      <c r="P36" s="128"/>
    </row>
    <row r="37" spans="1:16" x14ac:dyDescent="0.2">
      <c r="A37" s="169"/>
      <c r="B37" s="180"/>
      <c r="C37" s="104" t="s">
        <v>36</v>
      </c>
      <c r="D37" s="105" t="s">
        <v>36</v>
      </c>
      <c r="E37" s="105" t="s">
        <v>36</v>
      </c>
      <c r="F37" s="112" t="s">
        <v>36</v>
      </c>
      <c r="G37" s="129" t="s">
        <v>36</v>
      </c>
      <c r="H37" s="104" t="s">
        <v>36</v>
      </c>
      <c r="I37" s="102">
        <v>64600</v>
      </c>
      <c r="J37" s="102">
        <v>51500</v>
      </c>
      <c r="K37" s="102">
        <v>24500</v>
      </c>
      <c r="L37" s="143">
        <v>23100</v>
      </c>
      <c r="N37" s="128"/>
      <c r="O37" s="128"/>
      <c r="P37" s="128"/>
    </row>
    <row r="38" spans="1:16" x14ac:dyDescent="0.2">
      <c r="A38" s="169"/>
      <c r="B38" s="181"/>
      <c r="C38" s="104" t="s">
        <v>36</v>
      </c>
      <c r="D38" s="105" t="s">
        <v>36</v>
      </c>
      <c r="E38" s="105" t="s">
        <v>36</v>
      </c>
      <c r="F38" s="112" t="s">
        <v>36</v>
      </c>
      <c r="G38" s="129" t="s">
        <v>36</v>
      </c>
      <c r="H38" s="104" t="s">
        <v>36</v>
      </c>
      <c r="I38" s="153">
        <v>56300</v>
      </c>
      <c r="J38" s="153">
        <v>34400</v>
      </c>
      <c r="K38" s="153">
        <v>22500</v>
      </c>
      <c r="L38" s="155">
        <v>19200</v>
      </c>
      <c r="N38" s="128"/>
      <c r="O38" s="128"/>
      <c r="P38" s="128"/>
    </row>
    <row r="39" spans="1:16" x14ac:dyDescent="0.2">
      <c r="A39" s="169"/>
      <c r="B39" s="12" t="s">
        <v>6</v>
      </c>
      <c r="C39" s="66">
        <f>AVERAGE(C17:C38)</f>
        <v>59146.347259259252</v>
      </c>
      <c r="D39" s="36">
        <f>AVERAGE(D17:D38)</f>
        <v>33754.25511111111</v>
      </c>
      <c r="E39" s="36">
        <f>AVERAGE(E17:E38)</f>
        <v>5533.5212121212116</v>
      </c>
      <c r="F39" s="79">
        <f>AVERAGE(F17:F38)</f>
        <v>64.013057851239665</v>
      </c>
      <c r="G39" s="75">
        <f>AVERAGE(G17:G38)</f>
        <v>7.6234159779614323</v>
      </c>
      <c r="H39" s="41">
        <f>AVERAGE(H21:H38)</f>
        <v>112125</v>
      </c>
      <c r="I39" s="36">
        <f>AVERAGE(I21:I38)</f>
        <v>40994.444444444445</v>
      </c>
      <c r="J39" s="36">
        <f>AVERAGE(J4:J38)</f>
        <v>40426.239999999998</v>
      </c>
      <c r="K39" s="36">
        <f t="shared" ref="K39:L39" si="6">AVERAGE(K21:K38)</f>
        <v>31170.555555555555</v>
      </c>
      <c r="L39" s="39">
        <f t="shared" si="6"/>
        <v>31558.888888888891</v>
      </c>
      <c r="N39" s="128"/>
    </row>
    <row r="40" spans="1:16" ht="16" thickBot="1" x14ac:dyDescent="0.25">
      <c r="A40" s="169"/>
      <c r="B40" s="19" t="s">
        <v>7</v>
      </c>
      <c r="C40" s="68">
        <f>AVEDEV(C17:C38)</f>
        <v>26169.478874074073</v>
      </c>
      <c r="D40" s="54">
        <f>AVEDEV(D17:D38)</f>
        <v>6256.1781333333329</v>
      </c>
      <c r="E40" s="54">
        <f>AVEDEV(E17:E38)</f>
        <v>3676.7886868686855</v>
      </c>
      <c r="F40" s="120">
        <f>AVEDEV(F17:F38)</f>
        <v>19.742589531680441</v>
      </c>
      <c r="G40" s="76">
        <f>AVEDEV(G17:G38)</f>
        <v>2.9997502295684115</v>
      </c>
      <c r="H40" s="53">
        <f>AVEDEV(H21:H38)</f>
        <v>53640.625</v>
      </c>
      <c r="I40" s="37">
        <f>AVEDEV(I21:I38)</f>
        <v>32381.481481481478</v>
      </c>
      <c r="J40" s="37">
        <f>AVEDEV(J4:J38)</f>
        <v>25551.807999999997</v>
      </c>
      <c r="K40" s="37">
        <f t="shared" ref="K40:L40" si="7">AVEDEV(K21:K38)</f>
        <v>22113.08641975309</v>
      </c>
      <c r="L40" s="38">
        <f t="shared" si="7"/>
        <v>19480.987654320983</v>
      </c>
      <c r="N40" s="128"/>
    </row>
    <row r="41" spans="1:16" ht="16" thickBot="1" x14ac:dyDescent="0.25">
      <c r="A41" s="177" t="s">
        <v>8</v>
      </c>
      <c r="B41" s="178"/>
      <c r="C41" s="31" t="s">
        <v>35</v>
      </c>
      <c r="D41" s="30">
        <v>1.4E-3</v>
      </c>
      <c r="E41" s="31" t="s">
        <v>35</v>
      </c>
      <c r="F41" s="31">
        <v>1E-4</v>
      </c>
      <c r="G41" s="32">
        <v>8.0000000000000004E-4</v>
      </c>
      <c r="H41" s="29" t="s">
        <v>35</v>
      </c>
      <c r="I41" s="33">
        <v>4.0000000000000002E-4</v>
      </c>
      <c r="J41" s="31">
        <v>1.5100000000000001E-2</v>
      </c>
      <c r="K41" s="33">
        <v>2.4299999999999999E-2</v>
      </c>
      <c r="L41" s="35">
        <v>3.5999999999999999E-3</v>
      </c>
      <c r="N41" s="128"/>
    </row>
    <row r="42" spans="1:16" x14ac:dyDescent="0.2">
      <c r="N42" s="128"/>
    </row>
    <row r="43" spans="1:16" x14ac:dyDescent="0.2">
      <c r="N43" s="128"/>
    </row>
    <row r="44" spans="1:16" x14ac:dyDescent="0.2">
      <c r="N44" s="128"/>
    </row>
    <row r="45" spans="1:16" x14ac:dyDescent="0.2">
      <c r="E45" s="52"/>
      <c r="F45" s="52"/>
      <c r="H45" s="52"/>
      <c r="I45" s="52"/>
      <c r="N45" s="128"/>
    </row>
    <row r="46" spans="1:16" x14ac:dyDescent="0.2">
      <c r="E46" s="52"/>
      <c r="F46" s="52"/>
      <c r="H46" s="52"/>
      <c r="I46" s="52"/>
      <c r="N46" s="128"/>
    </row>
    <row r="47" spans="1:16" x14ac:dyDescent="0.2">
      <c r="E47" s="52"/>
      <c r="F47" s="52"/>
      <c r="H47" s="52"/>
      <c r="I47" s="52"/>
      <c r="N47" s="128"/>
    </row>
    <row r="48" spans="1:16" x14ac:dyDescent="0.2">
      <c r="E48" s="52"/>
      <c r="F48" s="52"/>
      <c r="H48" s="52"/>
      <c r="I48" s="52"/>
      <c r="J48" s="2"/>
      <c r="N48" s="128"/>
    </row>
    <row r="49" spans="3:14" x14ac:dyDescent="0.2">
      <c r="E49" s="52"/>
      <c r="F49" s="52"/>
      <c r="H49" s="52"/>
      <c r="I49" s="52"/>
      <c r="J49" s="2"/>
      <c r="L49" s="2"/>
      <c r="N49" s="128" t="s">
        <v>41</v>
      </c>
    </row>
    <row r="50" spans="3:14" x14ac:dyDescent="0.2">
      <c r="E50" s="52"/>
      <c r="F50" s="52"/>
      <c r="H50" s="52"/>
      <c r="I50" s="52"/>
      <c r="J50" s="2"/>
      <c r="K50" s="2"/>
      <c r="L50" s="2"/>
      <c r="N50" s="128"/>
    </row>
    <row r="51" spans="3:14" x14ac:dyDescent="0.2">
      <c r="C51" s="52"/>
      <c r="E51" s="52"/>
      <c r="F51" s="52"/>
      <c r="H51" s="52"/>
      <c r="I51" s="52"/>
      <c r="J51" s="2"/>
      <c r="K51" s="2"/>
      <c r="L51" s="2"/>
      <c r="N51" s="128"/>
    </row>
    <row r="52" spans="3:14" x14ac:dyDescent="0.2">
      <c r="E52" s="52"/>
      <c r="F52" s="52"/>
      <c r="H52" s="52"/>
      <c r="I52" s="52"/>
      <c r="J52" s="2"/>
      <c r="K52" s="2"/>
      <c r="L52" s="2"/>
      <c r="N52" s="128"/>
    </row>
    <row r="53" spans="3:14" x14ac:dyDescent="0.2">
      <c r="E53" s="52"/>
      <c r="F53" s="52"/>
      <c r="H53" s="52"/>
      <c r="I53" s="52"/>
      <c r="N53" s="128"/>
    </row>
    <row r="54" spans="3:14" x14ac:dyDescent="0.2">
      <c r="C54" s="52"/>
      <c r="E54" s="52"/>
      <c r="F54" s="52"/>
      <c r="H54" s="52"/>
      <c r="I54" s="52"/>
      <c r="N54" s="128"/>
    </row>
    <row r="55" spans="3:14" x14ac:dyDescent="0.2">
      <c r="C55" s="52"/>
      <c r="E55" s="52"/>
      <c r="F55" s="52"/>
      <c r="H55" s="52"/>
      <c r="I55" s="52"/>
      <c r="N55" s="128"/>
    </row>
    <row r="56" spans="3:14" x14ac:dyDescent="0.2">
      <c r="C56" s="52"/>
      <c r="E56" s="52"/>
      <c r="F56" s="52"/>
      <c r="H56" s="52"/>
      <c r="I56" s="52"/>
      <c r="N56" s="128"/>
    </row>
    <row r="57" spans="3:14" x14ac:dyDescent="0.2">
      <c r="C57" s="52"/>
      <c r="E57" s="52"/>
      <c r="F57" s="52"/>
      <c r="H57" s="52"/>
      <c r="I57" s="52"/>
      <c r="N57" s="128"/>
    </row>
    <row r="58" spans="3:14" x14ac:dyDescent="0.2">
      <c r="E58" s="52"/>
      <c r="F58" s="52"/>
      <c r="H58" s="52"/>
      <c r="I58" s="52"/>
      <c r="N58" s="128"/>
    </row>
    <row r="59" spans="3:14" x14ac:dyDescent="0.2">
      <c r="E59" s="52"/>
      <c r="F59" s="52"/>
      <c r="H59" s="52"/>
      <c r="I59" s="52"/>
      <c r="N59" s="128"/>
    </row>
    <row r="60" spans="3:14" x14ac:dyDescent="0.2">
      <c r="E60" s="52"/>
      <c r="F60" s="52"/>
      <c r="H60" s="52"/>
      <c r="I60" s="52"/>
      <c r="N60" s="128"/>
    </row>
    <row r="61" spans="3:14" x14ac:dyDescent="0.2">
      <c r="E61" s="52"/>
      <c r="F61" s="52"/>
      <c r="H61" s="52"/>
      <c r="I61" s="52"/>
      <c r="N61" s="128"/>
    </row>
    <row r="62" spans="3:14" x14ac:dyDescent="0.2">
      <c r="E62" s="52"/>
      <c r="F62" s="52"/>
      <c r="H62" s="52"/>
      <c r="I62" s="52"/>
      <c r="N62" s="128"/>
    </row>
    <row r="63" spans="3:14" x14ac:dyDescent="0.2">
      <c r="E63" s="52"/>
      <c r="F63" s="52"/>
      <c r="H63" s="52"/>
      <c r="I63" s="52"/>
      <c r="N63" s="128"/>
    </row>
    <row r="64" spans="3:14" x14ac:dyDescent="0.2">
      <c r="E64" s="52"/>
      <c r="F64" s="52"/>
      <c r="H64" s="52"/>
      <c r="I64" s="52"/>
      <c r="N64" s="128"/>
    </row>
    <row r="65" spans="5:14" x14ac:dyDescent="0.2">
      <c r="E65" s="52"/>
      <c r="F65" s="52"/>
      <c r="H65" s="52"/>
      <c r="I65" s="52"/>
      <c r="N65" s="128"/>
    </row>
    <row r="66" spans="5:14" x14ac:dyDescent="0.2">
      <c r="E66" s="52"/>
      <c r="F66" s="52"/>
      <c r="H66" s="128"/>
      <c r="N66" s="128"/>
    </row>
    <row r="67" spans="5:14" x14ac:dyDescent="0.2">
      <c r="E67" s="52"/>
      <c r="F67" s="52"/>
      <c r="H67" s="128"/>
      <c r="N67" s="128"/>
    </row>
    <row r="68" spans="5:14" x14ac:dyDescent="0.2">
      <c r="E68" s="52"/>
      <c r="F68" s="52"/>
      <c r="N68" s="128"/>
    </row>
    <row r="69" spans="5:14" x14ac:dyDescent="0.2">
      <c r="E69" s="52"/>
      <c r="F69" s="52"/>
      <c r="N69" s="128"/>
    </row>
    <row r="70" spans="5:14" x14ac:dyDescent="0.2">
      <c r="E70" s="52"/>
      <c r="F70" s="52"/>
      <c r="N70" s="128"/>
    </row>
    <row r="71" spans="5:14" x14ac:dyDescent="0.2">
      <c r="N71" s="128"/>
    </row>
    <row r="72" spans="5:14" x14ac:dyDescent="0.2">
      <c r="N72" s="128"/>
    </row>
    <row r="73" spans="5:14" x14ac:dyDescent="0.2">
      <c r="N73" s="128"/>
    </row>
    <row r="74" spans="5:14" x14ac:dyDescent="0.2">
      <c r="N74" s="128"/>
    </row>
  </sheetData>
  <mergeCells count="11">
    <mergeCell ref="A41:B41"/>
    <mergeCell ref="H2:L2"/>
    <mergeCell ref="A4:A20"/>
    <mergeCell ref="B4:B18"/>
    <mergeCell ref="A21:A40"/>
    <mergeCell ref="A1:A3"/>
    <mergeCell ref="C1:G1"/>
    <mergeCell ref="H1:L1"/>
    <mergeCell ref="C2:E2"/>
    <mergeCell ref="F2:G2"/>
    <mergeCell ref="B21:B38"/>
  </mergeCells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199C4-05DB-450C-968F-204E29EABFF9}">
  <dimension ref="A1:R53"/>
  <sheetViews>
    <sheetView tabSelected="1" zoomScale="50" zoomScaleNormal="50" workbookViewId="0">
      <selection activeCell="H43" sqref="H43"/>
    </sheetView>
  </sheetViews>
  <sheetFormatPr baseColWidth="10" defaultColWidth="8.83203125" defaultRowHeight="15" x14ac:dyDescent="0.2"/>
  <cols>
    <col min="1" max="1" width="11.5" bestFit="1" customWidth="1"/>
    <col min="2" max="2" width="11.1640625" bestFit="1" customWidth="1"/>
    <col min="3" max="3" width="10" customWidth="1"/>
    <col min="4" max="4" width="10.6640625" customWidth="1"/>
    <col min="5" max="5" width="9.83203125" customWidth="1"/>
    <col min="6" max="6" width="11.1640625" customWidth="1"/>
    <col min="7" max="7" width="9.6640625" bestFit="1" customWidth="1"/>
    <col min="8" max="8" width="10.1640625" customWidth="1"/>
    <col min="9" max="9" width="9.1640625" customWidth="1"/>
    <col min="10" max="10" width="10.5" bestFit="1" customWidth="1"/>
    <col min="12" max="12" width="11.33203125" customWidth="1"/>
    <col min="13" max="13" width="10.83203125" customWidth="1"/>
    <col min="14" max="14" width="9.33203125" customWidth="1"/>
    <col min="15" max="15" width="10" customWidth="1"/>
    <col min="16" max="16" width="9.83203125" customWidth="1"/>
    <col min="17" max="17" width="10" customWidth="1"/>
    <col min="18" max="18" width="10.5" customWidth="1"/>
  </cols>
  <sheetData>
    <row r="1" spans="1:18" x14ac:dyDescent="0.2">
      <c r="A1" s="185"/>
      <c r="B1" s="42"/>
      <c r="C1" s="160" t="s">
        <v>26</v>
      </c>
      <c r="D1" s="158"/>
      <c r="E1" s="158"/>
      <c r="F1" s="158"/>
      <c r="G1" s="158"/>
      <c r="H1" s="158"/>
      <c r="I1" s="158"/>
      <c r="J1" s="158"/>
      <c r="K1" s="158"/>
      <c r="L1" s="182" t="s">
        <v>27</v>
      </c>
      <c r="M1" s="183"/>
      <c r="N1" s="183"/>
      <c r="O1" s="183"/>
      <c r="P1" s="183"/>
      <c r="Q1" s="183"/>
      <c r="R1" s="187"/>
    </row>
    <row r="2" spans="1:18" x14ac:dyDescent="0.2">
      <c r="A2" s="186"/>
      <c r="B2" s="42"/>
      <c r="C2" s="173" t="s">
        <v>18</v>
      </c>
      <c r="D2" s="174"/>
      <c r="E2" s="204"/>
      <c r="F2" s="198" t="s">
        <v>22</v>
      </c>
      <c r="G2" s="199"/>
      <c r="H2" s="199"/>
      <c r="I2" s="191" t="s">
        <v>23</v>
      </c>
      <c r="J2" s="193" t="s">
        <v>24</v>
      </c>
      <c r="K2" s="195" t="s">
        <v>25</v>
      </c>
      <c r="L2" s="206" t="s">
        <v>18</v>
      </c>
      <c r="M2" s="190"/>
      <c r="N2" s="190"/>
      <c r="O2" s="190" t="s">
        <v>22</v>
      </c>
      <c r="P2" s="190"/>
      <c r="Q2" s="190"/>
      <c r="R2" s="197" t="s">
        <v>23</v>
      </c>
    </row>
    <row r="3" spans="1:18" ht="16" thickBot="1" x14ac:dyDescent="0.25">
      <c r="A3" s="200"/>
      <c r="B3" s="42"/>
      <c r="C3" s="11" t="s">
        <v>19</v>
      </c>
      <c r="D3" s="7" t="s">
        <v>20</v>
      </c>
      <c r="E3" s="8" t="s">
        <v>21</v>
      </c>
      <c r="F3" s="5" t="s">
        <v>19</v>
      </c>
      <c r="G3" s="7" t="s">
        <v>20</v>
      </c>
      <c r="H3" s="7" t="s">
        <v>21</v>
      </c>
      <c r="I3" s="192"/>
      <c r="J3" s="194"/>
      <c r="K3" s="196"/>
      <c r="L3" s="17" t="s">
        <v>19</v>
      </c>
      <c r="M3" s="1" t="s">
        <v>20</v>
      </c>
      <c r="N3" s="1" t="s">
        <v>21</v>
      </c>
      <c r="O3" s="1" t="s">
        <v>19</v>
      </c>
      <c r="P3" s="1" t="s">
        <v>20</v>
      </c>
      <c r="Q3" s="1" t="s">
        <v>21</v>
      </c>
      <c r="R3" s="197"/>
    </row>
    <row r="4" spans="1:18" x14ac:dyDescent="0.2">
      <c r="A4" s="201" t="s">
        <v>0</v>
      </c>
      <c r="B4" s="188" t="s">
        <v>32</v>
      </c>
      <c r="C4" s="107">
        <v>7000000</v>
      </c>
      <c r="D4" s="108">
        <v>2600000</v>
      </c>
      <c r="E4" s="108">
        <v>1000000</v>
      </c>
      <c r="F4" s="108">
        <v>14000000</v>
      </c>
      <c r="G4" s="108">
        <v>5200000</v>
      </c>
      <c r="H4" s="142">
        <v>1300000</v>
      </c>
      <c r="I4" s="101">
        <v>36000000</v>
      </c>
      <c r="J4" s="102">
        <v>2630000</v>
      </c>
      <c r="K4" s="147">
        <v>13.6</v>
      </c>
      <c r="L4" s="101">
        <v>870000</v>
      </c>
      <c r="M4" s="102">
        <v>420000</v>
      </c>
      <c r="N4" s="102">
        <v>72000</v>
      </c>
      <c r="O4" s="102">
        <v>2200000</v>
      </c>
      <c r="P4" s="102">
        <v>880000</v>
      </c>
      <c r="Q4" s="102">
        <v>150000</v>
      </c>
      <c r="R4" s="143">
        <v>8200000</v>
      </c>
    </row>
    <row r="5" spans="1:18" x14ac:dyDescent="0.2">
      <c r="A5" s="202"/>
      <c r="B5" s="180"/>
      <c r="C5" s="101">
        <v>8400000</v>
      </c>
      <c r="D5" s="102">
        <v>3600000</v>
      </c>
      <c r="E5" s="102">
        <v>540000</v>
      </c>
      <c r="F5" s="102">
        <v>14000000</v>
      </c>
      <c r="G5" s="102">
        <v>6200000</v>
      </c>
      <c r="H5" s="143">
        <v>1400000</v>
      </c>
      <c r="I5" s="101">
        <v>44000000</v>
      </c>
      <c r="J5" s="102">
        <v>2370000</v>
      </c>
      <c r="K5" s="147">
        <v>13</v>
      </c>
      <c r="L5" s="101">
        <v>1100000</v>
      </c>
      <c r="M5" s="102">
        <v>590000</v>
      </c>
      <c r="N5" s="102">
        <v>64000</v>
      </c>
      <c r="O5" s="102">
        <v>2300000</v>
      </c>
      <c r="P5" s="102">
        <v>960000</v>
      </c>
      <c r="Q5" s="102">
        <v>160000</v>
      </c>
      <c r="R5" s="143">
        <v>2300000</v>
      </c>
    </row>
    <row r="6" spans="1:18" x14ac:dyDescent="0.2">
      <c r="A6" s="202"/>
      <c r="B6" s="180"/>
      <c r="C6" s="101">
        <v>10000000</v>
      </c>
      <c r="D6" s="102">
        <v>3800000</v>
      </c>
      <c r="E6" s="102">
        <v>1200000</v>
      </c>
      <c r="F6" s="102">
        <v>19000000</v>
      </c>
      <c r="G6" s="102">
        <v>2500000</v>
      </c>
      <c r="H6" s="143">
        <v>3700000</v>
      </c>
      <c r="I6" s="101">
        <v>3300000</v>
      </c>
      <c r="J6" s="102">
        <v>2520000</v>
      </c>
      <c r="K6" s="147">
        <v>12.9</v>
      </c>
      <c r="L6" s="101">
        <v>5300000</v>
      </c>
      <c r="M6" s="102">
        <v>2900000</v>
      </c>
      <c r="N6" s="102">
        <v>340000</v>
      </c>
      <c r="O6" s="102">
        <v>10000000</v>
      </c>
      <c r="P6" s="102">
        <v>3500000</v>
      </c>
      <c r="Q6" s="102">
        <v>1200000</v>
      </c>
      <c r="R6" s="143">
        <v>2100000</v>
      </c>
    </row>
    <row r="7" spans="1:18" x14ac:dyDescent="0.2">
      <c r="A7" s="202"/>
      <c r="B7" s="180"/>
      <c r="C7" s="101">
        <v>7700000</v>
      </c>
      <c r="D7" s="102">
        <v>3400000</v>
      </c>
      <c r="E7" s="102">
        <v>770000</v>
      </c>
      <c r="F7" s="102">
        <v>14000000</v>
      </c>
      <c r="G7" s="102">
        <v>4600000</v>
      </c>
      <c r="H7" s="143">
        <v>1900000</v>
      </c>
      <c r="I7" s="101">
        <v>40000000</v>
      </c>
      <c r="J7" s="102">
        <v>3020000</v>
      </c>
      <c r="K7" s="147">
        <v>12</v>
      </c>
      <c r="L7" s="101">
        <v>7100000</v>
      </c>
      <c r="M7" s="102">
        <v>4100000</v>
      </c>
      <c r="N7" s="102">
        <v>310000</v>
      </c>
      <c r="O7" s="102">
        <v>12000000</v>
      </c>
      <c r="P7" s="102">
        <v>5100000</v>
      </c>
      <c r="Q7" s="102">
        <v>1200000</v>
      </c>
      <c r="R7" s="143">
        <v>11000000</v>
      </c>
    </row>
    <row r="8" spans="1:18" x14ac:dyDescent="0.2">
      <c r="A8" s="202"/>
      <c r="B8" s="180"/>
      <c r="C8" s="101">
        <v>7400000</v>
      </c>
      <c r="D8" s="102">
        <v>2300000</v>
      </c>
      <c r="E8" s="102">
        <v>810000</v>
      </c>
      <c r="F8" s="102">
        <v>11000000</v>
      </c>
      <c r="G8" s="102">
        <v>3400000</v>
      </c>
      <c r="H8" s="143">
        <v>1200000</v>
      </c>
      <c r="I8" s="101">
        <v>47000000</v>
      </c>
      <c r="J8" s="105" t="s">
        <v>36</v>
      </c>
      <c r="K8" s="105" t="s">
        <v>36</v>
      </c>
      <c r="L8" s="101">
        <v>5500000</v>
      </c>
      <c r="M8" s="102">
        <v>2300000</v>
      </c>
      <c r="N8" s="102">
        <v>400000</v>
      </c>
      <c r="O8" s="102">
        <v>9500000</v>
      </c>
      <c r="P8" s="102">
        <v>3500000</v>
      </c>
      <c r="Q8" s="102">
        <v>960000</v>
      </c>
      <c r="R8" s="143">
        <v>530000</v>
      </c>
    </row>
    <row r="9" spans="1:18" x14ac:dyDescent="0.2">
      <c r="A9" s="202"/>
      <c r="B9" s="180"/>
      <c r="C9" s="101">
        <v>7000000</v>
      </c>
      <c r="D9" s="102">
        <v>2100000</v>
      </c>
      <c r="E9" s="102">
        <v>690000</v>
      </c>
      <c r="F9" s="102">
        <v>9200000</v>
      </c>
      <c r="G9" s="102">
        <v>2900000</v>
      </c>
      <c r="H9" s="143">
        <v>1100000</v>
      </c>
      <c r="I9" s="101">
        <v>38000000</v>
      </c>
      <c r="J9" s="105" t="s">
        <v>36</v>
      </c>
      <c r="K9" s="105" t="s">
        <v>36</v>
      </c>
      <c r="L9" s="101">
        <v>1500000</v>
      </c>
      <c r="M9" s="102">
        <v>540000</v>
      </c>
      <c r="N9" s="102">
        <v>100000</v>
      </c>
      <c r="O9" s="102">
        <v>2300000</v>
      </c>
      <c r="P9" s="102">
        <v>780000</v>
      </c>
      <c r="Q9" s="102">
        <v>220000</v>
      </c>
      <c r="R9" s="143">
        <v>6000000</v>
      </c>
    </row>
    <row r="10" spans="1:18" x14ac:dyDescent="0.2">
      <c r="A10" s="202"/>
      <c r="B10" s="180"/>
      <c r="C10" s="101">
        <v>12000000</v>
      </c>
      <c r="D10" s="102">
        <v>4700000</v>
      </c>
      <c r="E10" s="102">
        <v>870000</v>
      </c>
      <c r="F10" s="102">
        <v>19000000</v>
      </c>
      <c r="G10" s="102">
        <v>6000000</v>
      </c>
      <c r="H10" s="143">
        <v>2600000</v>
      </c>
      <c r="I10" s="101">
        <v>47000000</v>
      </c>
      <c r="J10" s="105" t="s">
        <v>36</v>
      </c>
      <c r="K10" s="105" t="s">
        <v>36</v>
      </c>
      <c r="L10" s="101">
        <v>4700000</v>
      </c>
      <c r="M10" s="102">
        <v>2000000</v>
      </c>
      <c r="N10" s="102">
        <v>270000</v>
      </c>
      <c r="O10" s="102">
        <v>9200000</v>
      </c>
      <c r="P10" s="102">
        <v>3000000</v>
      </c>
      <c r="Q10" s="102">
        <v>970000</v>
      </c>
      <c r="R10" s="143">
        <v>13000000</v>
      </c>
    </row>
    <row r="11" spans="1:18" x14ac:dyDescent="0.2">
      <c r="A11" s="202"/>
      <c r="B11" s="180"/>
      <c r="C11" s="101">
        <v>12000000</v>
      </c>
      <c r="D11" s="102">
        <v>3800000</v>
      </c>
      <c r="E11" s="102">
        <v>1900000</v>
      </c>
      <c r="F11" s="102">
        <v>19000000</v>
      </c>
      <c r="G11" s="102">
        <v>7400000</v>
      </c>
      <c r="H11" s="143">
        <v>2100000</v>
      </c>
      <c r="I11" s="101">
        <v>35000000</v>
      </c>
      <c r="J11" s="105" t="s">
        <v>36</v>
      </c>
      <c r="K11" s="105" t="s">
        <v>36</v>
      </c>
      <c r="L11" s="101">
        <v>2000000</v>
      </c>
      <c r="M11" s="102">
        <v>2500000</v>
      </c>
      <c r="N11" s="102">
        <v>460000</v>
      </c>
      <c r="O11" s="102">
        <v>11000000</v>
      </c>
      <c r="P11" s="102">
        <v>4700000</v>
      </c>
      <c r="Q11" s="102">
        <v>880000</v>
      </c>
      <c r="R11" s="143">
        <v>14000000</v>
      </c>
    </row>
    <row r="12" spans="1:18" x14ac:dyDescent="0.2">
      <c r="A12" s="202"/>
      <c r="B12" s="180"/>
      <c r="C12" s="101">
        <v>13000000</v>
      </c>
      <c r="D12" s="105" t="s">
        <v>36</v>
      </c>
      <c r="E12" s="102">
        <v>1300000</v>
      </c>
      <c r="F12" s="102">
        <v>19000000</v>
      </c>
      <c r="G12" s="102">
        <v>6700000</v>
      </c>
      <c r="H12" s="143">
        <v>2800000</v>
      </c>
      <c r="I12" s="101">
        <v>62000000</v>
      </c>
      <c r="J12" s="105" t="s">
        <v>36</v>
      </c>
      <c r="K12" s="105" t="s">
        <v>36</v>
      </c>
      <c r="L12" s="144" t="s">
        <v>36</v>
      </c>
      <c r="M12" s="102">
        <v>700000</v>
      </c>
      <c r="N12" s="102">
        <v>150000</v>
      </c>
      <c r="O12" s="102">
        <v>3000000</v>
      </c>
      <c r="P12" s="102">
        <v>1100000</v>
      </c>
      <c r="Q12" s="105" t="s">
        <v>36</v>
      </c>
      <c r="R12" s="143">
        <v>3000000</v>
      </c>
    </row>
    <row r="13" spans="1:18" x14ac:dyDescent="0.2">
      <c r="A13" s="202"/>
      <c r="B13" s="180"/>
      <c r="C13" s="144" t="s">
        <v>36</v>
      </c>
      <c r="D13" s="105" t="s">
        <v>36</v>
      </c>
      <c r="E13" s="105" t="s">
        <v>36</v>
      </c>
      <c r="F13" s="105" t="s">
        <v>36</v>
      </c>
      <c r="G13" s="105" t="s">
        <v>36</v>
      </c>
      <c r="H13" s="145" t="s">
        <v>36</v>
      </c>
      <c r="I13" s="101">
        <v>64000000</v>
      </c>
      <c r="J13" s="105" t="s">
        <v>36</v>
      </c>
      <c r="K13" s="105" t="s">
        <v>36</v>
      </c>
      <c r="L13" s="144" t="s">
        <v>36</v>
      </c>
      <c r="M13" s="105" t="s">
        <v>36</v>
      </c>
      <c r="N13" s="105" t="s">
        <v>36</v>
      </c>
      <c r="O13" s="105" t="s">
        <v>36</v>
      </c>
      <c r="P13" s="105" t="s">
        <v>36</v>
      </c>
      <c r="Q13" s="105" t="s">
        <v>36</v>
      </c>
      <c r="R13" s="143">
        <v>13000000</v>
      </c>
    </row>
    <row r="14" spans="1:18" ht="16" thickBot="1" x14ac:dyDescent="0.25">
      <c r="A14" s="202"/>
      <c r="B14" s="189"/>
      <c r="C14" s="144" t="s">
        <v>36</v>
      </c>
      <c r="D14" s="105" t="s">
        <v>36</v>
      </c>
      <c r="E14" s="105" t="s">
        <v>36</v>
      </c>
      <c r="F14" s="105" t="s">
        <v>36</v>
      </c>
      <c r="G14" s="105" t="s">
        <v>36</v>
      </c>
      <c r="H14" s="145" t="s">
        <v>36</v>
      </c>
      <c r="I14" s="101">
        <v>860000000</v>
      </c>
      <c r="J14" s="105" t="s">
        <v>36</v>
      </c>
      <c r="K14" s="105" t="s">
        <v>36</v>
      </c>
      <c r="L14" s="144" t="s">
        <v>36</v>
      </c>
      <c r="M14" s="105" t="s">
        <v>36</v>
      </c>
      <c r="N14" s="105" t="s">
        <v>36</v>
      </c>
      <c r="O14" s="105" t="s">
        <v>36</v>
      </c>
      <c r="P14" s="105" t="s">
        <v>36</v>
      </c>
      <c r="Q14" s="105" t="s">
        <v>36</v>
      </c>
      <c r="R14" s="143">
        <v>16000000</v>
      </c>
    </row>
    <row r="15" spans="1:18" x14ac:dyDescent="0.2">
      <c r="A15" s="202"/>
      <c r="B15" s="156" t="s">
        <v>6</v>
      </c>
      <c r="C15" s="47">
        <f t="shared" ref="C15:R15" si="0">AVERAGE(C4:C14)</f>
        <v>9388888.8888888881</v>
      </c>
      <c r="D15" s="48">
        <f t="shared" si="0"/>
        <v>3287500</v>
      </c>
      <c r="E15" s="48">
        <f t="shared" si="0"/>
        <v>1008888.8888888889</v>
      </c>
      <c r="F15" s="48">
        <f t="shared" si="0"/>
        <v>15355555.555555556</v>
      </c>
      <c r="G15" s="48">
        <f t="shared" si="0"/>
        <v>4988888.888888889</v>
      </c>
      <c r="H15" s="49">
        <f t="shared" si="0"/>
        <v>2011111.111111111</v>
      </c>
      <c r="I15" s="47">
        <f t="shared" si="0"/>
        <v>116027272.72727273</v>
      </c>
      <c r="J15" s="48">
        <f t="shared" si="0"/>
        <v>2635000</v>
      </c>
      <c r="K15" s="148">
        <f t="shared" si="0"/>
        <v>12.875</v>
      </c>
      <c r="L15" s="47">
        <f t="shared" si="0"/>
        <v>3508750</v>
      </c>
      <c r="M15" s="48">
        <f t="shared" si="0"/>
        <v>1783333.3333333333</v>
      </c>
      <c r="N15" s="48">
        <f t="shared" si="0"/>
        <v>240666.66666666666</v>
      </c>
      <c r="O15" s="48">
        <f t="shared" si="0"/>
        <v>6833333.333333333</v>
      </c>
      <c r="P15" s="48">
        <f t="shared" si="0"/>
        <v>2613333.3333333335</v>
      </c>
      <c r="Q15" s="48">
        <f t="shared" si="0"/>
        <v>717500</v>
      </c>
      <c r="R15" s="49">
        <f t="shared" si="0"/>
        <v>8102727.2727272725</v>
      </c>
    </row>
    <row r="16" spans="1:18" ht="16" thickBot="1" x14ac:dyDescent="0.25">
      <c r="A16" s="203"/>
      <c r="B16" s="157" t="s">
        <v>7</v>
      </c>
      <c r="C16" s="53">
        <f t="shared" ref="C16:R16" si="1">AVEDEV(C4:C14)</f>
        <v>2098765.4320987654</v>
      </c>
      <c r="D16" s="54">
        <f t="shared" si="1"/>
        <v>715625</v>
      </c>
      <c r="E16" s="54">
        <f t="shared" si="1"/>
        <v>305185.18518518517</v>
      </c>
      <c r="F16" s="54">
        <f t="shared" si="1"/>
        <v>3239506.1728395061</v>
      </c>
      <c r="G16" s="54">
        <f t="shared" si="1"/>
        <v>1456790.1234567901</v>
      </c>
      <c r="H16" s="146">
        <f t="shared" si="1"/>
        <v>701234.56790123461</v>
      </c>
      <c r="I16" s="53">
        <f t="shared" si="1"/>
        <v>135267768.5950413</v>
      </c>
      <c r="J16" s="54">
        <f t="shared" si="1"/>
        <v>192500</v>
      </c>
      <c r="K16" s="149">
        <f t="shared" si="1"/>
        <v>0.4375</v>
      </c>
      <c r="L16" s="53">
        <f t="shared" si="1"/>
        <v>2141250</v>
      </c>
      <c r="M16" s="54">
        <f t="shared" si="1"/>
        <v>1085185.1851851854</v>
      </c>
      <c r="N16" s="54">
        <f t="shared" si="1"/>
        <v>128148.14814814816</v>
      </c>
      <c r="O16" s="54">
        <f t="shared" si="1"/>
        <v>3896296.2962962966</v>
      </c>
      <c r="P16" s="54">
        <f t="shared" si="1"/>
        <v>1496296.2962962962</v>
      </c>
      <c r="Q16" s="54">
        <f t="shared" si="1"/>
        <v>405625</v>
      </c>
      <c r="R16" s="146">
        <f t="shared" si="1"/>
        <v>4833388.4297520658</v>
      </c>
    </row>
    <row r="17" spans="1:18" x14ac:dyDescent="0.2">
      <c r="A17" s="205" t="s">
        <v>1</v>
      </c>
      <c r="B17" s="179" t="s">
        <v>32</v>
      </c>
      <c r="C17" s="101">
        <v>10000000</v>
      </c>
      <c r="D17" s="102">
        <v>430000</v>
      </c>
      <c r="E17" s="102">
        <v>1700000</v>
      </c>
      <c r="F17" s="102">
        <v>9500000</v>
      </c>
      <c r="G17" s="102">
        <v>670000</v>
      </c>
      <c r="H17" s="143">
        <v>2800000</v>
      </c>
      <c r="I17" s="103">
        <v>26000000</v>
      </c>
      <c r="J17" s="108">
        <v>1310000</v>
      </c>
      <c r="K17" s="133">
        <v>29.5</v>
      </c>
      <c r="L17" s="101">
        <v>2600000</v>
      </c>
      <c r="M17" s="102">
        <v>250000</v>
      </c>
      <c r="N17" s="102">
        <v>420000</v>
      </c>
      <c r="O17" s="102">
        <v>2500000</v>
      </c>
      <c r="P17" s="102">
        <v>270000</v>
      </c>
      <c r="Q17" s="102">
        <v>580000</v>
      </c>
      <c r="R17" s="143">
        <v>8200000</v>
      </c>
    </row>
    <row r="18" spans="1:18" x14ac:dyDescent="0.2">
      <c r="A18" s="166"/>
      <c r="B18" s="180"/>
      <c r="C18" s="101">
        <v>6300000</v>
      </c>
      <c r="D18" s="102">
        <v>130000</v>
      </c>
      <c r="E18" s="102">
        <v>590000</v>
      </c>
      <c r="F18" s="102">
        <v>5000000</v>
      </c>
      <c r="G18" s="102">
        <v>210000</v>
      </c>
      <c r="H18" s="143">
        <v>1400000</v>
      </c>
      <c r="I18" s="103">
        <v>36000000</v>
      </c>
      <c r="J18" s="102">
        <v>779000</v>
      </c>
      <c r="K18" s="133">
        <v>28.6</v>
      </c>
      <c r="L18" s="101">
        <v>2900000</v>
      </c>
      <c r="M18" s="102">
        <v>70000</v>
      </c>
      <c r="N18" s="102">
        <v>340000</v>
      </c>
      <c r="O18" s="102">
        <v>2200000</v>
      </c>
      <c r="P18" s="102">
        <v>110000</v>
      </c>
      <c r="Q18" s="102">
        <v>570000</v>
      </c>
      <c r="R18" s="143">
        <v>6100000</v>
      </c>
    </row>
    <row r="19" spans="1:18" x14ac:dyDescent="0.2">
      <c r="A19" s="166"/>
      <c r="B19" s="180"/>
      <c r="C19" s="101">
        <v>10000000</v>
      </c>
      <c r="D19" s="102">
        <v>97000</v>
      </c>
      <c r="E19" s="102">
        <v>910000</v>
      </c>
      <c r="F19" s="102">
        <v>2500000</v>
      </c>
      <c r="G19" s="102">
        <v>130000</v>
      </c>
      <c r="H19" s="143">
        <v>700000</v>
      </c>
      <c r="I19" s="103">
        <v>39000000</v>
      </c>
      <c r="J19" s="102">
        <v>1040000</v>
      </c>
      <c r="K19" s="133">
        <v>30.1</v>
      </c>
      <c r="L19" s="101">
        <v>2500000</v>
      </c>
      <c r="M19" s="102">
        <v>45000</v>
      </c>
      <c r="N19" s="102">
        <v>440000</v>
      </c>
      <c r="O19" s="102">
        <v>1200000</v>
      </c>
      <c r="P19" s="102">
        <v>57000</v>
      </c>
      <c r="Q19" s="102">
        <v>240000</v>
      </c>
      <c r="R19" s="143">
        <v>400000</v>
      </c>
    </row>
    <row r="20" spans="1:18" x14ac:dyDescent="0.2">
      <c r="A20" s="166"/>
      <c r="B20" s="180"/>
      <c r="C20" s="144" t="s">
        <v>36</v>
      </c>
      <c r="D20" s="105" t="s">
        <v>36</v>
      </c>
      <c r="E20" s="105" t="s">
        <v>36</v>
      </c>
      <c r="F20" s="105" t="s">
        <v>36</v>
      </c>
      <c r="G20" s="105" t="s">
        <v>36</v>
      </c>
      <c r="H20" s="145" t="s">
        <v>36</v>
      </c>
      <c r="I20" s="103">
        <v>32000000</v>
      </c>
      <c r="J20" s="102">
        <v>2000000</v>
      </c>
      <c r="K20" s="133">
        <v>34.5</v>
      </c>
      <c r="L20" s="144" t="s">
        <v>36</v>
      </c>
      <c r="M20" s="105" t="s">
        <v>36</v>
      </c>
      <c r="N20" s="105" t="s">
        <v>36</v>
      </c>
      <c r="O20" s="105" t="s">
        <v>36</v>
      </c>
      <c r="P20" s="105" t="s">
        <v>36</v>
      </c>
      <c r="Q20" s="105" t="s">
        <v>36</v>
      </c>
      <c r="R20" s="143">
        <v>8500000</v>
      </c>
    </row>
    <row r="21" spans="1:18" x14ac:dyDescent="0.2">
      <c r="A21" s="166"/>
      <c r="B21" s="180"/>
      <c r="C21" s="144" t="s">
        <v>36</v>
      </c>
      <c r="D21" s="105" t="s">
        <v>36</v>
      </c>
      <c r="E21" s="105" t="s">
        <v>36</v>
      </c>
      <c r="F21" s="105" t="s">
        <v>36</v>
      </c>
      <c r="G21" s="105" t="s">
        <v>36</v>
      </c>
      <c r="H21" s="145" t="s">
        <v>36</v>
      </c>
      <c r="I21" s="103">
        <v>46000000</v>
      </c>
      <c r="J21" s="102">
        <v>2040000</v>
      </c>
      <c r="K21" s="133">
        <v>29.5</v>
      </c>
      <c r="L21" s="144" t="s">
        <v>36</v>
      </c>
      <c r="M21" s="105" t="s">
        <v>36</v>
      </c>
      <c r="N21" s="105" t="s">
        <v>36</v>
      </c>
      <c r="O21" s="105" t="s">
        <v>36</v>
      </c>
      <c r="P21" s="105" t="s">
        <v>36</v>
      </c>
      <c r="Q21" s="105" t="s">
        <v>36</v>
      </c>
      <c r="R21" s="143">
        <v>5100000</v>
      </c>
    </row>
    <row r="22" spans="1:18" x14ac:dyDescent="0.2">
      <c r="A22" s="166"/>
      <c r="B22" s="180"/>
      <c r="C22" s="144" t="s">
        <v>36</v>
      </c>
      <c r="D22" s="105" t="s">
        <v>36</v>
      </c>
      <c r="E22" s="105" t="s">
        <v>36</v>
      </c>
      <c r="F22" s="105" t="s">
        <v>36</v>
      </c>
      <c r="G22" s="105" t="s">
        <v>36</v>
      </c>
      <c r="H22" s="145" t="s">
        <v>36</v>
      </c>
      <c r="I22" s="103">
        <v>28000000</v>
      </c>
      <c r="J22" s="105" t="s">
        <v>36</v>
      </c>
      <c r="K22" s="150" t="s">
        <v>36</v>
      </c>
      <c r="L22" s="144" t="s">
        <v>36</v>
      </c>
      <c r="M22" s="105" t="s">
        <v>36</v>
      </c>
      <c r="N22" s="105" t="s">
        <v>36</v>
      </c>
      <c r="O22" s="105" t="s">
        <v>36</v>
      </c>
      <c r="P22" s="105" t="s">
        <v>36</v>
      </c>
      <c r="Q22" s="105" t="s">
        <v>36</v>
      </c>
      <c r="R22" s="143">
        <v>4700000</v>
      </c>
    </row>
    <row r="23" spans="1:18" x14ac:dyDescent="0.2">
      <c r="A23" s="166"/>
      <c r="B23" s="180"/>
      <c r="C23" s="144" t="s">
        <v>36</v>
      </c>
      <c r="D23" s="105" t="s">
        <v>36</v>
      </c>
      <c r="E23" s="105" t="s">
        <v>36</v>
      </c>
      <c r="F23" s="105" t="s">
        <v>36</v>
      </c>
      <c r="G23" s="105" t="s">
        <v>36</v>
      </c>
      <c r="H23" s="145" t="s">
        <v>36</v>
      </c>
      <c r="I23" s="104" t="s">
        <v>36</v>
      </c>
      <c r="J23" s="105" t="s">
        <v>36</v>
      </c>
      <c r="K23" s="150" t="s">
        <v>36</v>
      </c>
      <c r="L23" s="144" t="s">
        <v>36</v>
      </c>
      <c r="M23" s="105" t="s">
        <v>36</v>
      </c>
      <c r="N23" s="105" t="s">
        <v>36</v>
      </c>
      <c r="O23" s="105" t="s">
        <v>36</v>
      </c>
      <c r="P23" s="105" t="s">
        <v>36</v>
      </c>
      <c r="Q23" s="105" t="s">
        <v>36</v>
      </c>
      <c r="R23" s="143">
        <v>4600000</v>
      </c>
    </row>
    <row r="24" spans="1:18" x14ac:dyDescent="0.2">
      <c r="A24" s="166"/>
      <c r="B24" s="180"/>
      <c r="C24" s="144" t="s">
        <v>36</v>
      </c>
      <c r="D24" s="105" t="s">
        <v>36</v>
      </c>
      <c r="E24" s="105" t="s">
        <v>36</v>
      </c>
      <c r="F24" s="105" t="s">
        <v>36</v>
      </c>
      <c r="G24" s="105" t="s">
        <v>36</v>
      </c>
      <c r="H24" s="145" t="s">
        <v>36</v>
      </c>
      <c r="I24" s="104" t="s">
        <v>36</v>
      </c>
      <c r="J24" s="105" t="s">
        <v>36</v>
      </c>
      <c r="K24" s="150" t="s">
        <v>36</v>
      </c>
      <c r="L24" s="144" t="s">
        <v>36</v>
      </c>
      <c r="M24" s="105" t="s">
        <v>36</v>
      </c>
      <c r="N24" s="105" t="s">
        <v>36</v>
      </c>
      <c r="O24" s="105" t="s">
        <v>36</v>
      </c>
      <c r="P24" s="105" t="s">
        <v>36</v>
      </c>
      <c r="Q24" s="105" t="s">
        <v>36</v>
      </c>
      <c r="R24" s="145" t="s">
        <v>36</v>
      </c>
    </row>
    <row r="25" spans="1:18" ht="16" thickBot="1" x14ac:dyDescent="0.25">
      <c r="A25" s="166"/>
      <c r="B25" s="189"/>
      <c r="C25" s="144" t="s">
        <v>36</v>
      </c>
      <c r="D25" s="105" t="s">
        <v>36</v>
      </c>
      <c r="E25" s="105" t="s">
        <v>36</v>
      </c>
      <c r="F25" s="105" t="s">
        <v>36</v>
      </c>
      <c r="G25" s="105" t="s">
        <v>36</v>
      </c>
      <c r="H25" s="145" t="s">
        <v>36</v>
      </c>
      <c r="I25" s="104" t="s">
        <v>36</v>
      </c>
      <c r="J25" s="105" t="s">
        <v>36</v>
      </c>
      <c r="K25" s="150" t="s">
        <v>36</v>
      </c>
      <c r="L25" s="144" t="s">
        <v>36</v>
      </c>
      <c r="M25" s="105" t="s">
        <v>36</v>
      </c>
      <c r="N25" s="105" t="s">
        <v>36</v>
      </c>
      <c r="O25" s="105" t="s">
        <v>36</v>
      </c>
      <c r="P25" s="105" t="s">
        <v>36</v>
      </c>
      <c r="Q25" s="105" t="s">
        <v>36</v>
      </c>
      <c r="R25" s="145" t="s">
        <v>36</v>
      </c>
    </row>
    <row r="26" spans="1:18" x14ac:dyDescent="0.2">
      <c r="A26" s="166"/>
      <c r="B26" s="151" t="s">
        <v>6</v>
      </c>
      <c r="C26" s="95">
        <f t="shared" ref="C26:R26" si="2">AVERAGE(C17:C25)</f>
        <v>8766666.666666666</v>
      </c>
      <c r="D26" s="95">
        <f t="shared" si="2"/>
        <v>219000</v>
      </c>
      <c r="E26" s="95">
        <f t="shared" si="2"/>
        <v>1066666.6666666667</v>
      </c>
      <c r="F26" s="95">
        <f t="shared" si="2"/>
        <v>5666666.666666667</v>
      </c>
      <c r="G26" s="95">
        <f t="shared" si="2"/>
        <v>336666.66666666669</v>
      </c>
      <c r="H26" s="95">
        <f t="shared" si="2"/>
        <v>1633333.3333333333</v>
      </c>
      <c r="I26" s="95">
        <f t="shared" si="2"/>
        <v>34500000</v>
      </c>
      <c r="J26" s="95">
        <f t="shared" si="2"/>
        <v>1433800</v>
      </c>
      <c r="K26" s="123">
        <f t="shared" si="2"/>
        <v>30.439999999999998</v>
      </c>
      <c r="L26" s="47">
        <f t="shared" si="2"/>
        <v>2666666.6666666665</v>
      </c>
      <c r="M26" s="48">
        <f t="shared" si="2"/>
        <v>121666.66666666667</v>
      </c>
      <c r="N26" s="48">
        <f t="shared" si="2"/>
        <v>400000</v>
      </c>
      <c r="O26" s="48">
        <f t="shared" si="2"/>
        <v>1966666.6666666667</v>
      </c>
      <c r="P26" s="48">
        <f t="shared" si="2"/>
        <v>145666.66666666666</v>
      </c>
      <c r="Q26" s="48">
        <f t="shared" si="2"/>
        <v>463333.33333333331</v>
      </c>
      <c r="R26" s="49">
        <f t="shared" si="2"/>
        <v>5371428.5714285718</v>
      </c>
    </row>
    <row r="27" spans="1:18" ht="16" thickBot="1" x14ac:dyDescent="0.25">
      <c r="A27" s="166"/>
      <c r="B27" s="152" t="s">
        <v>7</v>
      </c>
      <c r="C27" s="127">
        <f t="shared" ref="C27:R27" si="3">AVEDEV(C17:C25)</f>
        <v>1644444.4444444447</v>
      </c>
      <c r="D27" s="127">
        <f t="shared" si="3"/>
        <v>140666.66666666666</v>
      </c>
      <c r="E27" s="127">
        <f t="shared" si="3"/>
        <v>422222.22222222225</v>
      </c>
      <c r="F27" s="127">
        <f t="shared" si="3"/>
        <v>2555555.5555555555</v>
      </c>
      <c r="G27" s="127">
        <f t="shared" si="3"/>
        <v>222222.22222222225</v>
      </c>
      <c r="H27" s="127">
        <f t="shared" si="3"/>
        <v>777777.77777777764</v>
      </c>
      <c r="I27" s="127">
        <f t="shared" si="3"/>
        <v>5833333.333333333</v>
      </c>
      <c r="J27" s="127">
        <f t="shared" si="3"/>
        <v>468960</v>
      </c>
      <c r="K27" s="132">
        <f t="shared" si="3"/>
        <v>1.6239999999999981</v>
      </c>
      <c r="L27" s="53">
        <f t="shared" si="3"/>
        <v>155555.5555555555</v>
      </c>
      <c r="M27" s="54">
        <f t="shared" si="3"/>
        <v>85555.555555555562</v>
      </c>
      <c r="N27" s="54">
        <f t="shared" si="3"/>
        <v>40000</v>
      </c>
      <c r="O27" s="54">
        <f t="shared" si="3"/>
        <v>511111.11111111107</v>
      </c>
      <c r="P27" s="54">
        <f t="shared" si="3"/>
        <v>82888.888888888891</v>
      </c>
      <c r="Q27" s="54">
        <f t="shared" si="3"/>
        <v>148888.88888888891</v>
      </c>
      <c r="R27" s="146">
        <f t="shared" si="3"/>
        <v>1910204.081632653</v>
      </c>
    </row>
    <row r="28" spans="1:18" ht="16" thickBot="1" x14ac:dyDescent="0.25">
      <c r="A28" s="163" t="s">
        <v>42</v>
      </c>
      <c r="B28" s="164"/>
      <c r="C28" s="135">
        <v>0.7</v>
      </c>
      <c r="D28" s="139">
        <v>0.121</v>
      </c>
      <c r="E28" s="140" t="s">
        <v>43</v>
      </c>
      <c r="F28" s="140">
        <v>3.0999999999999999E-3</v>
      </c>
      <c r="G28" s="135">
        <v>1.2999999999999999E-3</v>
      </c>
      <c r="H28" s="141">
        <v>0.5524</v>
      </c>
      <c r="I28" s="134">
        <v>8.2500000000000004E-2</v>
      </c>
      <c r="J28" s="135">
        <v>1.5900000000000001E-2</v>
      </c>
      <c r="K28" s="136">
        <v>1.5900000000000001E-2</v>
      </c>
      <c r="L28" s="138">
        <v>0.45760000000000001</v>
      </c>
      <c r="M28" s="139">
        <v>9.1000000000000004E-3</v>
      </c>
      <c r="N28" s="139">
        <v>0.11360000000000001</v>
      </c>
      <c r="O28" s="140">
        <v>7.2700000000000001E-2</v>
      </c>
      <c r="P28" s="141">
        <v>3.6999999999999998E-2</v>
      </c>
      <c r="Q28" s="141">
        <v>0.4834</v>
      </c>
      <c r="R28" s="137">
        <v>0.3871</v>
      </c>
    </row>
    <row r="31" spans="1:18" x14ac:dyDescent="0.2">
      <c r="F31" s="65"/>
    </row>
    <row r="32" spans="1:18" x14ac:dyDescent="0.2">
      <c r="C32" s="128"/>
      <c r="D32" s="128"/>
      <c r="E32" s="128"/>
      <c r="F32" s="128"/>
    </row>
    <row r="33" spans="3:11" x14ac:dyDescent="0.2">
      <c r="C33" s="128"/>
      <c r="D33" s="128"/>
      <c r="E33" s="128"/>
      <c r="F33" s="128"/>
      <c r="G33" s="128"/>
      <c r="J33" s="128"/>
      <c r="K33" s="128"/>
    </row>
    <row r="34" spans="3:11" x14ac:dyDescent="0.2">
      <c r="C34" s="128"/>
      <c r="D34" s="128"/>
      <c r="E34" s="128"/>
      <c r="F34" s="128"/>
      <c r="G34" s="128"/>
      <c r="J34" s="128"/>
      <c r="K34" s="128"/>
    </row>
    <row r="35" spans="3:11" x14ac:dyDescent="0.2">
      <c r="C35" s="128"/>
      <c r="D35" s="128"/>
      <c r="E35" s="128"/>
      <c r="F35" s="128"/>
      <c r="G35" s="128"/>
    </row>
    <row r="36" spans="3:11" x14ac:dyDescent="0.2">
      <c r="C36" s="128"/>
      <c r="D36" s="128"/>
      <c r="E36" s="128"/>
      <c r="F36" s="128"/>
      <c r="G36" s="128"/>
    </row>
    <row r="37" spans="3:11" x14ac:dyDescent="0.2">
      <c r="C37" s="128"/>
      <c r="D37" s="128"/>
      <c r="E37" s="128"/>
      <c r="F37" s="128"/>
      <c r="G37" s="128"/>
    </row>
    <row r="38" spans="3:11" x14ac:dyDescent="0.2">
      <c r="C38" s="128"/>
      <c r="D38" s="128"/>
      <c r="E38" s="128"/>
      <c r="F38" s="128"/>
      <c r="G38" s="128"/>
    </row>
    <row r="39" spans="3:11" x14ac:dyDescent="0.2">
      <c r="C39" s="128"/>
      <c r="D39" s="128"/>
      <c r="E39" s="128"/>
      <c r="F39" s="128"/>
      <c r="G39" s="128"/>
    </row>
    <row r="40" spans="3:11" x14ac:dyDescent="0.2">
      <c r="C40" s="128"/>
      <c r="D40" s="128"/>
      <c r="E40" s="128"/>
      <c r="F40" s="128"/>
      <c r="G40" s="128"/>
    </row>
    <row r="41" spans="3:11" x14ac:dyDescent="0.2">
      <c r="C41" s="128"/>
      <c r="F41" s="128"/>
      <c r="G41" s="128"/>
    </row>
    <row r="42" spans="3:11" x14ac:dyDescent="0.2">
      <c r="D42" s="128"/>
      <c r="E42" s="128"/>
      <c r="F42" s="128"/>
      <c r="G42" s="128"/>
    </row>
    <row r="43" spans="3:11" x14ac:dyDescent="0.2">
      <c r="C43" s="128"/>
      <c r="G43" s="128"/>
    </row>
    <row r="44" spans="3:11" x14ac:dyDescent="0.2">
      <c r="D44" s="128"/>
      <c r="E44" s="128"/>
      <c r="F44" s="128"/>
      <c r="G44" s="128"/>
    </row>
    <row r="45" spans="3:11" x14ac:dyDescent="0.2">
      <c r="C45" s="128"/>
      <c r="G45" s="128"/>
    </row>
    <row r="46" spans="3:11" x14ac:dyDescent="0.2">
      <c r="D46" s="128"/>
      <c r="E46" s="128"/>
      <c r="F46" s="128"/>
      <c r="G46" s="128"/>
    </row>
    <row r="47" spans="3:11" x14ac:dyDescent="0.2">
      <c r="C47" s="128"/>
      <c r="D47" s="128"/>
      <c r="E47" s="128"/>
      <c r="G47" s="128"/>
    </row>
    <row r="48" spans="3:11" x14ac:dyDescent="0.2">
      <c r="D48" s="128"/>
      <c r="E48" s="128"/>
      <c r="F48" s="128"/>
      <c r="G48" s="128"/>
    </row>
    <row r="49" spans="4:7" x14ac:dyDescent="0.2">
      <c r="E49" s="128"/>
      <c r="G49" s="128"/>
    </row>
    <row r="50" spans="4:7" x14ac:dyDescent="0.2">
      <c r="D50" s="128"/>
      <c r="E50" s="128"/>
      <c r="F50" s="128"/>
      <c r="G50" s="128"/>
    </row>
    <row r="51" spans="4:7" x14ac:dyDescent="0.2">
      <c r="D51" s="128"/>
      <c r="E51" s="128"/>
      <c r="F51" s="128"/>
      <c r="G51" s="128"/>
    </row>
    <row r="52" spans="4:7" x14ac:dyDescent="0.2">
      <c r="D52" s="128"/>
      <c r="E52" s="128"/>
      <c r="F52" s="128"/>
      <c r="G52" s="128"/>
    </row>
    <row r="53" spans="4:7" x14ac:dyDescent="0.2">
      <c r="D53" s="128"/>
      <c r="E53" s="128"/>
      <c r="F53" s="128"/>
      <c r="G53" s="128"/>
    </row>
  </sheetData>
  <mergeCells count="16">
    <mergeCell ref="A28:B28"/>
    <mergeCell ref="B4:B14"/>
    <mergeCell ref="B17:B25"/>
    <mergeCell ref="O2:Q2"/>
    <mergeCell ref="C1:K1"/>
    <mergeCell ref="L1:R1"/>
    <mergeCell ref="I2:I3"/>
    <mergeCell ref="J2:J3"/>
    <mergeCell ref="K2:K3"/>
    <mergeCell ref="R2:R3"/>
    <mergeCell ref="F2:H2"/>
    <mergeCell ref="A1:A3"/>
    <mergeCell ref="A4:A16"/>
    <mergeCell ref="C2:E2"/>
    <mergeCell ref="A17:A27"/>
    <mergeCell ref="L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dult mice - thymus</vt:lpstr>
      <vt:lpstr>Neonate mice - thymus</vt:lpstr>
      <vt:lpstr>Embyrionic mice - thymus</vt:lpstr>
      <vt:lpstr>peripheral org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mma</dc:creator>
  <cp:lastModifiedBy>Microsoft Office User</cp:lastModifiedBy>
  <dcterms:created xsi:type="dcterms:W3CDTF">2021-12-21T00:23:37Z</dcterms:created>
  <dcterms:modified xsi:type="dcterms:W3CDTF">2022-01-05T21:39:36Z</dcterms:modified>
</cp:coreProperties>
</file>